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codeName="ThisWorkbook" autoCompressPictures="0"/>
  <bookViews>
    <workbookView xWindow="0" yWindow="0" windowWidth="25600" windowHeight="19020" tabRatio="500"/>
  </bookViews>
  <sheets>
    <sheet name="Supplementary Data 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02" i="1" l="1"/>
  <c r="H102" i="1"/>
  <c r="L101" i="1"/>
  <c r="H101" i="1"/>
  <c r="L100" i="1"/>
  <c r="H100" i="1"/>
  <c r="L99" i="1"/>
  <c r="H99" i="1"/>
  <c r="L98" i="1"/>
  <c r="H98" i="1"/>
  <c r="L97" i="1"/>
  <c r="H97" i="1"/>
  <c r="L96" i="1"/>
  <c r="H96" i="1"/>
  <c r="L95" i="1"/>
  <c r="H95" i="1"/>
  <c r="L94" i="1"/>
  <c r="H94" i="1"/>
  <c r="L93" i="1"/>
  <c r="H93" i="1"/>
  <c r="L92" i="1"/>
  <c r="H92" i="1"/>
  <c r="L91" i="1"/>
  <c r="H91" i="1"/>
  <c r="L90" i="1"/>
  <c r="H90" i="1"/>
  <c r="L89" i="1"/>
  <c r="H89" i="1"/>
  <c r="L88" i="1"/>
  <c r="H88" i="1"/>
  <c r="L87" i="1"/>
  <c r="H87" i="1"/>
  <c r="L86" i="1"/>
  <c r="H86" i="1"/>
  <c r="L85" i="1"/>
  <c r="H85" i="1"/>
  <c r="L84" i="1"/>
  <c r="H84" i="1"/>
  <c r="L83" i="1"/>
  <c r="H83" i="1"/>
  <c r="L82" i="1"/>
  <c r="H82" i="1"/>
  <c r="L81" i="1"/>
  <c r="H81" i="1"/>
  <c r="L80" i="1"/>
  <c r="H80" i="1"/>
  <c r="L79" i="1"/>
  <c r="H79" i="1"/>
  <c r="L78" i="1"/>
  <c r="H78" i="1"/>
  <c r="L77" i="1"/>
  <c r="H77" i="1"/>
  <c r="L76" i="1"/>
  <c r="H76" i="1"/>
  <c r="L75" i="1"/>
  <c r="H75" i="1"/>
  <c r="L74" i="1"/>
  <c r="H74" i="1"/>
  <c r="L73" i="1"/>
  <c r="H73" i="1"/>
  <c r="L72" i="1"/>
  <c r="H72" i="1"/>
  <c r="L71" i="1"/>
  <c r="H71" i="1"/>
  <c r="L70" i="1"/>
  <c r="H70" i="1"/>
  <c r="L69" i="1"/>
  <c r="H69" i="1"/>
  <c r="L68" i="1"/>
  <c r="H68" i="1"/>
  <c r="L67" i="1"/>
  <c r="H67" i="1"/>
  <c r="L66" i="1"/>
  <c r="H66" i="1"/>
  <c r="L65" i="1"/>
  <c r="H65" i="1"/>
  <c r="L64" i="1"/>
  <c r="H64" i="1"/>
  <c r="L63" i="1"/>
  <c r="H63" i="1"/>
  <c r="L62" i="1"/>
  <c r="H62" i="1"/>
  <c r="L61" i="1"/>
  <c r="H61" i="1"/>
  <c r="L60" i="1"/>
  <c r="H60" i="1"/>
  <c r="L59" i="1"/>
  <c r="H59" i="1"/>
  <c r="L58" i="1"/>
  <c r="H58" i="1"/>
  <c r="L57" i="1"/>
  <c r="H57" i="1"/>
  <c r="L56" i="1"/>
  <c r="H56" i="1"/>
  <c r="L55" i="1"/>
  <c r="H55" i="1"/>
  <c r="L54" i="1"/>
  <c r="H54" i="1"/>
  <c r="L53" i="1"/>
  <c r="H53" i="1"/>
  <c r="L52" i="1"/>
  <c r="H52" i="1"/>
  <c r="L51" i="1"/>
  <c r="H51" i="1"/>
  <c r="L50" i="1"/>
  <c r="H50" i="1"/>
  <c r="L49" i="1"/>
  <c r="H49" i="1"/>
  <c r="L48" i="1"/>
  <c r="H48" i="1"/>
  <c r="L47" i="1"/>
  <c r="H47" i="1"/>
  <c r="L46" i="1"/>
  <c r="H46" i="1"/>
  <c r="L45" i="1"/>
  <c r="H45" i="1"/>
  <c r="L44" i="1"/>
  <c r="H44" i="1"/>
  <c r="L43" i="1"/>
  <c r="H43" i="1"/>
  <c r="L42" i="1"/>
  <c r="H42" i="1"/>
  <c r="L41" i="1"/>
  <c r="H41" i="1"/>
  <c r="L40" i="1"/>
  <c r="H40" i="1"/>
  <c r="L39" i="1"/>
  <c r="H39" i="1"/>
  <c r="L38" i="1"/>
  <c r="H38" i="1"/>
  <c r="L37" i="1"/>
  <c r="H37" i="1"/>
  <c r="L36" i="1"/>
  <c r="H36" i="1"/>
  <c r="L35" i="1"/>
  <c r="H35" i="1"/>
  <c r="L34" i="1"/>
  <c r="H34" i="1"/>
  <c r="L33" i="1"/>
  <c r="H33" i="1"/>
  <c r="L32" i="1"/>
  <c r="H32" i="1"/>
  <c r="L31" i="1"/>
  <c r="H31" i="1"/>
  <c r="L30" i="1"/>
  <c r="H30" i="1"/>
  <c r="L29" i="1"/>
  <c r="H29" i="1"/>
  <c r="L28" i="1"/>
  <c r="H28" i="1"/>
  <c r="L27" i="1"/>
  <c r="H27" i="1"/>
  <c r="L26" i="1"/>
  <c r="H26" i="1"/>
  <c r="L25" i="1"/>
  <c r="H25" i="1"/>
  <c r="L24" i="1"/>
  <c r="H24" i="1"/>
  <c r="L23" i="1"/>
  <c r="H23" i="1"/>
  <c r="L22" i="1"/>
  <c r="H22" i="1"/>
  <c r="L21" i="1"/>
  <c r="H21" i="1"/>
  <c r="L20" i="1"/>
  <c r="H20" i="1"/>
  <c r="L19" i="1"/>
  <c r="H19" i="1"/>
  <c r="L18" i="1"/>
  <c r="H18" i="1"/>
  <c r="L17" i="1"/>
  <c r="H17" i="1"/>
  <c r="L16" i="1"/>
  <c r="H16" i="1"/>
  <c r="L15" i="1"/>
  <c r="H15" i="1"/>
  <c r="L14" i="1"/>
  <c r="H14" i="1"/>
  <c r="L13" i="1"/>
  <c r="H13" i="1"/>
  <c r="L12" i="1"/>
  <c r="H12" i="1"/>
  <c r="L11" i="1"/>
  <c r="H11" i="1"/>
  <c r="L10" i="1"/>
  <c r="H10" i="1"/>
  <c r="L9" i="1"/>
  <c r="H9" i="1"/>
  <c r="L8" i="1"/>
  <c r="H8" i="1"/>
  <c r="L7" i="1"/>
  <c r="H7" i="1"/>
  <c r="L6" i="1"/>
  <c r="H6" i="1"/>
  <c r="L5" i="1"/>
  <c r="H5" i="1"/>
</calcChain>
</file>

<file path=xl/sharedStrings.xml><?xml version="1.0" encoding="utf-8"?>
<sst xmlns="http://schemas.openxmlformats.org/spreadsheetml/2006/main" count="217" uniqueCount="70">
  <si>
    <r>
      <rPr>
        <b/>
        <sz val="12"/>
        <color theme="1"/>
        <rFont val="Calibri"/>
        <family val="2"/>
        <charset val="238"/>
        <scheme val="minor"/>
      </rPr>
      <t>Supplementary Data 2:</t>
    </r>
    <r>
      <rPr>
        <sz val="12"/>
        <color theme="1"/>
        <rFont val="Calibri"/>
        <family val="2"/>
        <charset val="238"/>
        <scheme val="minor"/>
      </rPr>
      <t xml:space="preserve"> Post hoc sensitivity analyses. SNPs-trait associations that were genome wide significant in the GWAS identified using BOLT-LMM, were tested in the population of participants taking medication that affect heart rate or were reported having a history of heart disease. This analyses indicate that beta estimates between a population of participants reported to take medication/heart disease versus those without are equal and can be jointly analyzed to increase power, tested using the Chow test (Chow, Gregory C., 1960) in STATA/SE v13 using robust standard errors clustered on family ID. The majority of variants is also highly significant in the subset of 13,000 individuals, condering the power. </t>
    </r>
  </si>
  <si>
    <t>Medication usage &amp; history of heart disease</t>
  </si>
  <si>
    <t>Yes</t>
  </si>
  <si>
    <t>No</t>
  </si>
  <si>
    <t>Phenotype</t>
  </si>
  <si>
    <t>SNP</t>
  </si>
  <si>
    <t>Chromosome</t>
  </si>
  <si>
    <t>Position</t>
  </si>
  <si>
    <t>N</t>
  </si>
  <si>
    <t>Beta</t>
  </si>
  <si>
    <t>Se</t>
  </si>
  <si>
    <t>P</t>
  </si>
  <si>
    <t>P (Chow-test)</t>
  </si>
  <si>
    <t>P Chow test corrected for multiple testing</t>
  </si>
  <si>
    <t>HRR50</t>
  </si>
  <si>
    <t>rs11589125</t>
  </si>
  <si>
    <t>HRR20</t>
  </si>
  <si>
    <t>rs272570</t>
  </si>
  <si>
    <t>HRR30</t>
  </si>
  <si>
    <t>rs272564</t>
  </si>
  <si>
    <t>HRR40</t>
  </si>
  <si>
    <t>HRincMin</t>
  </si>
  <si>
    <t>HRR10</t>
  </si>
  <si>
    <t>rs61765646</t>
  </si>
  <si>
    <t>rs12740789</t>
  </si>
  <si>
    <t>rs1899492</t>
  </si>
  <si>
    <t>rs12713403</t>
  </si>
  <si>
    <t>rs13022107</t>
  </si>
  <si>
    <t>rs1442875</t>
  </si>
  <si>
    <t>rs4672317</t>
  </si>
  <si>
    <t>rs17362588</t>
  </si>
  <si>
    <t>rs35596070</t>
  </si>
  <si>
    <t>rs73043051</t>
  </si>
  <si>
    <t>rs34310778</t>
  </si>
  <si>
    <t>rs6549653</t>
  </si>
  <si>
    <t>rs4836027</t>
  </si>
  <si>
    <t>rs151283</t>
  </si>
  <si>
    <t>rs2224202</t>
  </si>
  <si>
    <t>rs1990101</t>
  </si>
  <si>
    <t>rs11768540</t>
  </si>
  <si>
    <t>rs2158712</t>
  </si>
  <si>
    <t>rs180253</t>
  </si>
  <si>
    <t>rs180238</t>
  </si>
  <si>
    <t>rs3757868</t>
  </si>
  <si>
    <t>rs17883557</t>
  </si>
  <si>
    <t>rs76181418</t>
  </si>
  <si>
    <t>rs2109514</t>
  </si>
  <si>
    <t>rs1997571</t>
  </si>
  <si>
    <t>rs17168815</t>
  </si>
  <si>
    <t>rs6943656</t>
  </si>
  <si>
    <t>rs6952499</t>
  </si>
  <si>
    <t>rs7072737</t>
  </si>
  <si>
    <t>rs10748799</t>
  </si>
  <si>
    <t>rs7130652</t>
  </si>
  <si>
    <t>rs4963772</t>
  </si>
  <si>
    <t>rs73106534</t>
  </si>
  <si>
    <t>rs6488162</t>
  </si>
  <si>
    <t>rs188900300</t>
  </si>
  <si>
    <t>rs826878</t>
  </si>
  <si>
    <t>rs844115</t>
  </si>
  <si>
    <t>rs61928421</t>
  </si>
  <si>
    <t>rs17180489</t>
  </si>
  <si>
    <t>rs12906962</t>
  </si>
  <si>
    <t>rs8108862</t>
  </si>
  <si>
    <t>rs12974377</t>
  </si>
  <si>
    <t>rs12974440</t>
  </si>
  <si>
    <t>rs12986417</t>
  </si>
  <si>
    <t>rs55954001</t>
  </si>
  <si>
    <t xml:space="preserve">. </t>
  </si>
  <si>
    <t>end of do-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0"/>
      <name val="Arial"/>
      <charset val="20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 applyAlignment="1">
      <alignment horizontal="left" wrapText="1"/>
    </xf>
    <xf numFmtId="0" fontId="0" fillId="0" borderId="0" xfId="0" applyBorder="1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1" fontId="0" fillId="0" borderId="2" xfId="0" applyNumberFormat="1" applyBorder="1"/>
    <xf numFmtId="2" fontId="0" fillId="0" borderId="2" xfId="0" applyNumberFormat="1" applyBorder="1"/>
    <xf numFmtId="0" fontId="1" fillId="0" borderId="1" xfId="0" applyFont="1" applyBorder="1"/>
    <xf numFmtId="0" fontId="1" fillId="0" borderId="5" xfId="0" applyFont="1" applyBorder="1"/>
    <xf numFmtId="11" fontId="1" fillId="0" borderId="6" xfId="0" applyNumberFormat="1" applyFont="1" applyBorder="1"/>
    <xf numFmtId="11" fontId="1" fillId="0" borderId="1" xfId="0" applyNumberFormat="1" applyFont="1" applyBorder="1"/>
    <xf numFmtId="2" fontId="1" fillId="0" borderId="1" xfId="0" applyNumberFormat="1" applyFont="1" applyBorder="1"/>
    <xf numFmtId="0" fontId="0" fillId="0" borderId="7" xfId="0" applyBorder="1"/>
    <xf numFmtId="11" fontId="2" fillId="0" borderId="8" xfId="0" applyNumberFormat="1" applyFont="1" applyBorder="1"/>
    <xf numFmtId="11" fontId="0" fillId="0" borderId="0" xfId="0" applyNumberFormat="1"/>
    <xf numFmtId="2" fontId="0" fillId="0" borderId="0" xfId="0" applyNumberForma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N303"/>
  <sheetViews>
    <sheetView tabSelected="1" workbookViewId="0">
      <selection sqref="A1:N1"/>
    </sheetView>
  </sheetViews>
  <sheetFormatPr baseColWidth="10" defaultRowHeight="15" x14ac:dyDescent="0"/>
  <cols>
    <col min="1" max="4" width="15.5" customWidth="1"/>
    <col min="8" max="8" width="12.33203125" style="17" bestFit="1" customWidth="1"/>
    <col min="12" max="12" width="10.83203125" style="17"/>
  </cols>
  <sheetData>
    <row r="1" spans="1:14" ht="63" customHeigh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>
      <c r="A2" s="2"/>
      <c r="B2" s="2"/>
      <c r="C2" s="2"/>
      <c r="D2" s="2"/>
      <c r="E2" s="3" t="s">
        <v>1</v>
      </c>
      <c r="F2" s="3"/>
      <c r="G2" s="3"/>
      <c r="H2" s="3"/>
      <c r="I2" s="3"/>
      <c r="J2" s="3"/>
      <c r="K2" s="3"/>
      <c r="L2" s="3"/>
    </row>
    <row r="3" spans="1:14">
      <c r="A3" s="4"/>
      <c r="B3" s="4"/>
      <c r="C3" s="4"/>
      <c r="D3" s="4"/>
      <c r="E3" s="5" t="s">
        <v>2</v>
      </c>
      <c r="F3" s="6"/>
      <c r="G3" s="6"/>
      <c r="H3" s="7"/>
      <c r="I3" s="5" t="s">
        <v>3</v>
      </c>
      <c r="J3" s="6"/>
      <c r="K3" s="6"/>
      <c r="L3" s="6"/>
      <c r="M3" s="8"/>
      <c r="N3" s="9"/>
    </row>
    <row r="4" spans="1:14">
      <c r="A4" s="10" t="s">
        <v>4</v>
      </c>
      <c r="B4" s="10" t="s">
        <v>5</v>
      </c>
      <c r="C4" s="10" t="s">
        <v>6</v>
      </c>
      <c r="D4" s="10" t="s">
        <v>7</v>
      </c>
      <c r="E4" s="11" t="s">
        <v>8</v>
      </c>
      <c r="F4" s="10" t="s">
        <v>9</v>
      </c>
      <c r="G4" s="10" t="s">
        <v>10</v>
      </c>
      <c r="H4" s="12" t="s">
        <v>11</v>
      </c>
      <c r="I4" s="11" t="s">
        <v>8</v>
      </c>
      <c r="J4" s="10" t="s">
        <v>9</v>
      </c>
      <c r="K4" s="10" t="s">
        <v>10</v>
      </c>
      <c r="L4" s="13" t="s">
        <v>11</v>
      </c>
      <c r="M4" s="13" t="s">
        <v>12</v>
      </c>
      <c r="N4" s="14" t="s">
        <v>13</v>
      </c>
    </row>
    <row r="5" spans="1:14">
      <c r="A5" t="s">
        <v>14</v>
      </c>
      <c r="B5" t="s">
        <v>15</v>
      </c>
      <c r="C5">
        <v>1</v>
      </c>
      <c r="D5">
        <v>31894396</v>
      </c>
      <c r="E5" s="15">
        <v>13065</v>
      </c>
      <c r="F5" s="2">
        <v>8.8692980000000005E-2</v>
      </c>
      <c r="G5" s="2">
        <v>2.674986E-2</v>
      </c>
      <c r="H5" s="16">
        <f t="shared" ref="H5:H68" si="0">2*(1-NORMSDIST(ABS(F5/G5)))</f>
        <v>9.1432622998932622E-4</v>
      </c>
      <c r="I5" s="15">
        <v>45440</v>
      </c>
      <c r="J5" s="2">
        <v>6.7947339999999995E-2</v>
      </c>
      <c r="K5" s="2">
        <v>1.465149E-2</v>
      </c>
      <c r="L5" s="16">
        <f t="shared" ref="L5:L68" si="1">2*(1-NORMSDIST(ABS(J5/K5)))</f>
        <v>3.525258007730514E-6</v>
      </c>
      <c r="M5" s="17">
        <v>0.49578619000000002</v>
      </c>
      <c r="N5" s="18">
        <v>1</v>
      </c>
    </row>
    <row r="6" spans="1:14">
      <c r="A6" t="s">
        <v>16</v>
      </c>
      <c r="B6" t="s">
        <v>17</v>
      </c>
      <c r="C6">
        <v>1</v>
      </c>
      <c r="D6">
        <v>45005996</v>
      </c>
      <c r="E6" s="15">
        <v>13067</v>
      </c>
      <c r="F6" s="2">
        <v>-3.2586500000000001E-3</v>
      </c>
      <c r="G6" s="2">
        <v>1.5197499999999999E-2</v>
      </c>
      <c r="H6" s="16">
        <f t="shared" si="0"/>
        <v>0.8302194414091566</v>
      </c>
      <c r="I6" s="15">
        <v>45444</v>
      </c>
      <c r="J6" s="2">
        <v>-5.4458670000000001E-2</v>
      </c>
      <c r="K6" s="2">
        <v>8.4167400000000007E-3</v>
      </c>
      <c r="L6" s="16">
        <f t="shared" si="1"/>
        <v>9.7821084565907768E-11</v>
      </c>
      <c r="M6" s="17">
        <v>3.2207999999999998E-3</v>
      </c>
      <c r="N6" s="18">
        <v>0.31563839999999999</v>
      </c>
    </row>
    <row r="7" spans="1:14">
      <c r="A7" t="s">
        <v>18</v>
      </c>
      <c r="B7" t="s">
        <v>19</v>
      </c>
      <c r="C7">
        <v>1</v>
      </c>
      <c r="D7">
        <v>45012273</v>
      </c>
      <c r="E7" s="15">
        <v>13070</v>
      </c>
      <c r="F7" s="2">
        <v>-9.2048000000000008E-3</v>
      </c>
      <c r="G7" s="2">
        <v>1.3507659999999999E-2</v>
      </c>
      <c r="H7" s="16">
        <f t="shared" si="0"/>
        <v>0.4955865557762309</v>
      </c>
      <c r="I7" s="15">
        <v>45467</v>
      </c>
      <c r="J7" s="2">
        <v>-5.2632539999999998E-2</v>
      </c>
      <c r="K7" s="2">
        <v>7.4163900000000001E-3</v>
      </c>
      <c r="L7" s="16">
        <f t="shared" si="1"/>
        <v>1.2769785229238551E-12</v>
      </c>
      <c r="M7" s="17">
        <v>4.8184400000000002E-3</v>
      </c>
      <c r="N7" s="18">
        <v>0.47220712000000004</v>
      </c>
    </row>
    <row r="8" spans="1:14">
      <c r="A8" t="s">
        <v>20</v>
      </c>
      <c r="B8" t="s">
        <v>19</v>
      </c>
      <c r="C8">
        <v>1</v>
      </c>
      <c r="D8">
        <v>45012273</v>
      </c>
      <c r="E8" s="15">
        <v>13077</v>
      </c>
      <c r="F8" s="2">
        <v>-1.007692E-2</v>
      </c>
      <c r="G8" s="2">
        <v>1.3595640000000001E-2</v>
      </c>
      <c r="H8" s="16">
        <f t="shared" si="0"/>
        <v>0.45857969110610997</v>
      </c>
      <c r="I8" s="15">
        <v>45459</v>
      </c>
      <c r="J8" s="2">
        <v>-5.4057849999999998E-2</v>
      </c>
      <c r="K8" s="2">
        <v>7.4331400000000004E-3</v>
      </c>
      <c r="L8" s="16">
        <f t="shared" si="1"/>
        <v>3.5282887722587475E-13</v>
      </c>
      <c r="M8" s="17">
        <v>4.52199E-3</v>
      </c>
      <c r="N8" s="18">
        <v>0.44315502000000001</v>
      </c>
    </row>
    <row r="9" spans="1:14">
      <c r="A9" t="s">
        <v>21</v>
      </c>
      <c r="B9" t="s">
        <v>19</v>
      </c>
      <c r="C9">
        <v>1</v>
      </c>
      <c r="D9">
        <v>45012273</v>
      </c>
      <c r="E9" s="15">
        <v>13054</v>
      </c>
      <c r="F9" s="2">
        <v>-1.338086E-2</v>
      </c>
      <c r="G9" s="2">
        <v>1.3540490000000001E-2</v>
      </c>
      <c r="H9" s="16">
        <f t="shared" si="0"/>
        <v>0.32304936411228935</v>
      </c>
      <c r="I9" s="15">
        <v>45409</v>
      </c>
      <c r="J9" s="2">
        <v>-5.4558479999999999E-2</v>
      </c>
      <c r="K9" s="2">
        <v>7.4316399999999998E-3</v>
      </c>
      <c r="L9" s="16">
        <f t="shared" si="1"/>
        <v>2.1138646388862981E-13</v>
      </c>
      <c r="M9" s="17">
        <v>7.6500400000000003E-3</v>
      </c>
      <c r="N9" s="18">
        <v>0.74970392000000008</v>
      </c>
    </row>
    <row r="10" spans="1:14">
      <c r="A10" t="s">
        <v>14</v>
      </c>
      <c r="B10" t="s">
        <v>19</v>
      </c>
      <c r="C10">
        <v>1</v>
      </c>
      <c r="D10">
        <v>45012273</v>
      </c>
      <c r="E10" s="15">
        <v>13065</v>
      </c>
      <c r="F10" s="2">
        <v>-1.241772E-2</v>
      </c>
      <c r="G10" s="2">
        <v>1.3576E-2</v>
      </c>
      <c r="H10" s="16">
        <f t="shared" si="0"/>
        <v>0.36035870613848831</v>
      </c>
      <c r="I10" s="15">
        <v>45440</v>
      </c>
      <c r="J10" s="2">
        <v>-5.5400369999999997E-2</v>
      </c>
      <c r="K10" s="2">
        <v>7.4429400000000003E-3</v>
      </c>
      <c r="L10" s="16">
        <f t="shared" si="1"/>
        <v>9.8143715376863838E-14</v>
      </c>
      <c r="M10" s="17">
        <v>5.49995E-3</v>
      </c>
      <c r="N10" s="18">
        <v>0.53899509999999995</v>
      </c>
    </row>
    <row r="11" spans="1:14">
      <c r="A11" t="s">
        <v>22</v>
      </c>
      <c r="B11" t="s">
        <v>23</v>
      </c>
      <c r="C11">
        <v>1</v>
      </c>
      <c r="D11">
        <v>72723211</v>
      </c>
      <c r="E11" s="15">
        <v>13051</v>
      </c>
      <c r="F11" s="2">
        <v>5.7632719999999998E-2</v>
      </c>
      <c r="G11" s="2">
        <v>1.5668399999999999E-2</v>
      </c>
      <c r="H11" s="16">
        <f t="shared" si="0"/>
        <v>2.348145930479717E-4</v>
      </c>
      <c r="I11" s="15">
        <v>45430</v>
      </c>
      <c r="J11" s="2">
        <v>5.4547320000000003E-2</v>
      </c>
      <c r="K11" s="2">
        <v>8.6339599999999996E-3</v>
      </c>
      <c r="L11" s="16">
        <f t="shared" si="1"/>
        <v>2.6537527730852162E-10</v>
      </c>
      <c r="M11" s="17">
        <v>0.86303863000000003</v>
      </c>
      <c r="N11" s="18">
        <v>1</v>
      </c>
    </row>
    <row r="12" spans="1:14">
      <c r="A12" t="s">
        <v>16</v>
      </c>
      <c r="B12" t="s">
        <v>24</v>
      </c>
      <c r="C12">
        <v>1</v>
      </c>
      <c r="D12">
        <v>72752073</v>
      </c>
      <c r="E12" s="15">
        <v>13067</v>
      </c>
      <c r="F12" s="2">
        <v>5.2933500000000001E-2</v>
      </c>
      <c r="G12" s="2">
        <v>1.60783E-2</v>
      </c>
      <c r="H12" s="16">
        <f t="shared" si="0"/>
        <v>9.9395443251881765E-4</v>
      </c>
      <c r="I12" s="15">
        <v>45444</v>
      </c>
      <c r="J12" s="2">
        <v>4.2704659999999998E-2</v>
      </c>
      <c r="K12" s="2">
        <v>8.7133599999999999E-3</v>
      </c>
      <c r="L12" s="16">
        <f t="shared" si="1"/>
        <v>9.5323172932815226E-7</v>
      </c>
      <c r="M12" s="17">
        <v>0.57567667</v>
      </c>
      <c r="N12" s="18">
        <v>1</v>
      </c>
    </row>
    <row r="13" spans="1:14">
      <c r="A13" t="s">
        <v>20</v>
      </c>
      <c r="B13" t="s">
        <v>25</v>
      </c>
      <c r="C13">
        <v>2</v>
      </c>
      <c r="D13">
        <v>60000304</v>
      </c>
      <c r="E13" s="15">
        <v>13077</v>
      </c>
      <c r="F13" s="2">
        <v>4.3211369999999999E-2</v>
      </c>
      <c r="G13" s="2">
        <v>1.238303E-2</v>
      </c>
      <c r="H13" s="16">
        <f t="shared" si="0"/>
        <v>4.8381002583375299E-4</v>
      </c>
      <c r="I13" s="15">
        <v>45459</v>
      </c>
      <c r="J13" s="2">
        <v>3.7235669999999998E-2</v>
      </c>
      <c r="K13" s="2">
        <v>6.7473100000000003E-3</v>
      </c>
      <c r="L13" s="16">
        <f t="shared" si="1"/>
        <v>3.4172107810093166E-8</v>
      </c>
      <c r="M13" s="17">
        <v>0.67157756999999996</v>
      </c>
      <c r="N13" s="18">
        <v>1</v>
      </c>
    </row>
    <row r="14" spans="1:14">
      <c r="A14" t="s">
        <v>18</v>
      </c>
      <c r="B14" t="s">
        <v>26</v>
      </c>
      <c r="C14">
        <v>2</v>
      </c>
      <c r="D14">
        <v>60006666</v>
      </c>
      <c r="E14" s="15">
        <v>13070</v>
      </c>
      <c r="F14" s="2">
        <v>2.9010500000000002E-2</v>
      </c>
      <c r="G14" s="2">
        <v>1.271536E-2</v>
      </c>
      <c r="H14" s="16">
        <f t="shared" si="0"/>
        <v>2.251698876821151E-2</v>
      </c>
      <c r="I14" s="15">
        <v>45467</v>
      </c>
      <c r="J14" s="2">
        <v>4.1342780000000003E-2</v>
      </c>
      <c r="K14" s="2">
        <v>6.92642E-3</v>
      </c>
      <c r="L14" s="16">
        <f t="shared" si="1"/>
        <v>2.3892783307388754E-9</v>
      </c>
      <c r="M14" s="17">
        <v>0.39407030999999998</v>
      </c>
      <c r="N14" s="18">
        <v>1</v>
      </c>
    </row>
    <row r="15" spans="1:14">
      <c r="A15" t="s">
        <v>14</v>
      </c>
      <c r="B15" t="s">
        <v>27</v>
      </c>
      <c r="C15">
        <v>2</v>
      </c>
      <c r="D15">
        <v>60008266</v>
      </c>
      <c r="E15" s="15">
        <v>13065</v>
      </c>
      <c r="F15" s="2">
        <v>3.6377630000000001E-2</v>
      </c>
      <c r="G15" s="2">
        <v>1.23689E-2</v>
      </c>
      <c r="H15" s="16">
        <f t="shared" si="0"/>
        <v>3.2709518537561433E-3</v>
      </c>
      <c r="I15" s="15">
        <v>45440</v>
      </c>
      <c r="J15" s="2">
        <v>3.3097139999999997E-2</v>
      </c>
      <c r="K15" s="2">
        <v>6.7529799999999996E-3</v>
      </c>
      <c r="L15" s="16">
        <f t="shared" si="1"/>
        <v>9.5293644841731862E-7</v>
      </c>
      <c r="M15" s="17">
        <v>0.81580087999999995</v>
      </c>
      <c r="N15" s="18">
        <v>1</v>
      </c>
    </row>
    <row r="16" spans="1:14">
      <c r="A16" t="s">
        <v>22</v>
      </c>
      <c r="B16" t="s">
        <v>27</v>
      </c>
      <c r="C16">
        <v>2</v>
      </c>
      <c r="D16">
        <v>60008266</v>
      </c>
      <c r="E16" s="15">
        <v>13051</v>
      </c>
      <c r="F16" s="2">
        <v>3.9204860000000001E-2</v>
      </c>
      <c r="G16" s="2">
        <v>1.234713E-2</v>
      </c>
      <c r="H16" s="16">
        <f t="shared" si="0"/>
        <v>1.4972269395994164E-3</v>
      </c>
      <c r="I16" s="15">
        <v>45430</v>
      </c>
      <c r="J16" s="2">
        <v>3.457031E-2</v>
      </c>
      <c r="K16" s="2">
        <v>6.7813400000000003E-3</v>
      </c>
      <c r="L16" s="16">
        <f t="shared" si="1"/>
        <v>3.4351790545450456E-7</v>
      </c>
      <c r="M16" s="17">
        <v>0.74236287000000001</v>
      </c>
      <c r="N16" s="18">
        <v>1</v>
      </c>
    </row>
    <row r="17" spans="1:14">
      <c r="A17" t="s">
        <v>16</v>
      </c>
      <c r="B17" t="s">
        <v>28</v>
      </c>
      <c r="C17">
        <v>2</v>
      </c>
      <c r="D17">
        <v>60026906</v>
      </c>
      <c r="E17" s="15">
        <v>13067</v>
      </c>
      <c r="F17" s="2">
        <v>3.5964070000000001E-2</v>
      </c>
      <c r="G17" s="2">
        <v>1.2595459999999999E-2</v>
      </c>
      <c r="H17" s="16">
        <f t="shared" si="0"/>
        <v>4.2993473529766568E-3</v>
      </c>
      <c r="I17" s="15">
        <v>45444</v>
      </c>
      <c r="J17" s="2">
        <v>3.5917310000000001E-2</v>
      </c>
      <c r="K17" s="2">
        <v>6.8712199999999999E-3</v>
      </c>
      <c r="L17" s="16">
        <f t="shared" si="1"/>
        <v>1.7208699554238649E-7</v>
      </c>
      <c r="M17" s="17">
        <v>0.99739785000000003</v>
      </c>
      <c r="N17" s="18">
        <v>1</v>
      </c>
    </row>
    <row r="18" spans="1:14">
      <c r="A18" t="s">
        <v>21</v>
      </c>
      <c r="B18" t="s">
        <v>29</v>
      </c>
      <c r="C18">
        <v>2</v>
      </c>
      <c r="D18">
        <v>60030511</v>
      </c>
      <c r="E18" s="15">
        <v>13054</v>
      </c>
      <c r="F18" s="2">
        <v>4.0568279999999998E-2</v>
      </c>
      <c r="G18" s="2">
        <v>1.291866E-2</v>
      </c>
      <c r="H18" s="16">
        <f t="shared" si="0"/>
        <v>1.6878328887679483E-3</v>
      </c>
      <c r="I18" s="15">
        <v>45409</v>
      </c>
      <c r="J18" s="2">
        <v>3.7895669999999999E-2</v>
      </c>
      <c r="K18" s="2">
        <v>7.0068600000000002E-3</v>
      </c>
      <c r="L18" s="16">
        <f t="shared" si="1"/>
        <v>6.3602012101426908E-8</v>
      </c>
      <c r="M18" s="17">
        <v>0.85551341999999997</v>
      </c>
      <c r="N18" s="18">
        <v>1</v>
      </c>
    </row>
    <row r="19" spans="1:14">
      <c r="A19" t="s">
        <v>22</v>
      </c>
      <c r="B19" t="s">
        <v>30</v>
      </c>
      <c r="C19">
        <v>2</v>
      </c>
      <c r="D19">
        <v>179721046</v>
      </c>
      <c r="E19" s="15">
        <v>13051</v>
      </c>
      <c r="F19" s="2">
        <v>-4.9058270000000001E-2</v>
      </c>
      <c r="G19" s="2">
        <v>2.155373E-2</v>
      </c>
      <c r="H19" s="16">
        <f t="shared" si="0"/>
        <v>2.2840510528287172E-2</v>
      </c>
      <c r="I19" s="15">
        <v>45430</v>
      </c>
      <c r="J19" s="2">
        <v>-6.4697130000000005E-2</v>
      </c>
      <c r="K19" s="2">
        <v>1.216776E-2</v>
      </c>
      <c r="L19" s="16">
        <f t="shared" si="1"/>
        <v>1.0543730510903515E-7</v>
      </c>
      <c r="M19" s="17">
        <v>0.52707033000000003</v>
      </c>
      <c r="N19" s="18">
        <v>1</v>
      </c>
    </row>
    <row r="20" spans="1:14">
      <c r="A20" t="s">
        <v>16</v>
      </c>
      <c r="B20" t="s">
        <v>31</v>
      </c>
      <c r="C20">
        <v>2</v>
      </c>
      <c r="D20">
        <v>179759692</v>
      </c>
      <c r="E20" s="15">
        <v>13067</v>
      </c>
      <c r="F20" s="2">
        <v>-5.3486359999999997E-2</v>
      </c>
      <c r="G20" s="2">
        <v>1.708672E-2</v>
      </c>
      <c r="H20" s="16">
        <f t="shared" si="0"/>
        <v>1.7463481057036212E-3</v>
      </c>
      <c r="I20" s="15">
        <v>45444</v>
      </c>
      <c r="J20" s="2">
        <v>-4.8243050000000003E-2</v>
      </c>
      <c r="K20" s="2">
        <v>9.4947499999999997E-3</v>
      </c>
      <c r="L20" s="16">
        <f t="shared" si="1"/>
        <v>3.7540622654930189E-7</v>
      </c>
      <c r="M20" s="17">
        <v>0.78850821000000004</v>
      </c>
      <c r="N20" s="18">
        <v>1</v>
      </c>
    </row>
    <row r="21" spans="1:14">
      <c r="A21" t="s">
        <v>22</v>
      </c>
      <c r="B21" t="s">
        <v>31</v>
      </c>
      <c r="C21">
        <v>2</v>
      </c>
      <c r="D21">
        <v>179759692</v>
      </c>
      <c r="E21" s="15">
        <v>13051</v>
      </c>
      <c r="F21" s="2">
        <v>-6.3390130000000003E-2</v>
      </c>
      <c r="G21" s="2">
        <v>1.7035539999999998E-2</v>
      </c>
      <c r="H21" s="16">
        <f t="shared" si="0"/>
        <v>1.9839458548176481E-4</v>
      </c>
      <c r="I21" s="15">
        <v>45430</v>
      </c>
      <c r="J21" s="2">
        <v>-5.8891930000000002E-2</v>
      </c>
      <c r="K21" s="2">
        <v>9.4096000000000006E-3</v>
      </c>
      <c r="L21" s="16">
        <f t="shared" si="1"/>
        <v>3.8818215308822346E-10</v>
      </c>
      <c r="M21" s="17">
        <v>0.8171349</v>
      </c>
      <c r="N21" s="18">
        <v>1</v>
      </c>
    </row>
    <row r="22" spans="1:14">
      <c r="A22" t="s">
        <v>14</v>
      </c>
      <c r="B22" t="s">
        <v>32</v>
      </c>
      <c r="C22">
        <v>3</v>
      </c>
      <c r="D22">
        <v>18883863</v>
      </c>
      <c r="E22" s="15">
        <v>13065</v>
      </c>
      <c r="F22" s="2">
        <v>4.5592689999999998E-2</v>
      </c>
      <c r="G22" s="2">
        <v>1.461284E-2</v>
      </c>
      <c r="H22" s="16">
        <f t="shared" si="0"/>
        <v>1.8082460572179659E-3</v>
      </c>
      <c r="I22" s="15">
        <v>45440</v>
      </c>
      <c r="J22" s="2">
        <v>3.9882720000000003E-2</v>
      </c>
      <c r="K22" s="2">
        <v>8.1245399999999995E-3</v>
      </c>
      <c r="L22" s="16">
        <f t="shared" si="1"/>
        <v>9.1579145533593476E-7</v>
      </c>
      <c r="M22" s="17">
        <v>0.73263186999999996</v>
      </c>
      <c r="N22" s="18">
        <v>1</v>
      </c>
    </row>
    <row r="23" spans="1:14">
      <c r="A23" t="s">
        <v>18</v>
      </c>
      <c r="B23" t="s">
        <v>33</v>
      </c>
      <c r="C23">
        <v>3</v>
      </c>
      <c r="D23">
        <v>74783408</v>
      </c>
      <c r="E23" s="15">
        <v>13070</v>
      </c>
      <c r="F23" s="2">
        <v>2.0604899999999999E-3</v>
      </c>
      <c r="G23" s="2">
        <v>1.232132E-2</v>
      </c>
      <c r="H23" s="16">
        <f t="shared" si="0"/>
        <v>0.8671893575671239</v>
      </c>
      <c r="I23" s="15">
        <v>45467</v>
      </c>
      <c r="J23" s="2">
        <v>4.4295099999999997E-2</v>
      </c>
      <c r="K23" s="2">
        <v>6.7233600000000003E-3</v>
      </c>
      <c r="L23" s="16">
        <f t="shared" si="1"/>
        <v>4.4507508789592976E-11</v>
      </c>
      <c r="M23" s="17">
        <v>2.6056400000000002E-3</v>
      </c>
      <c r="N23" s="18">
        <v>0.25535272000000003</v>
      </c>
    </row>
    <row r="24" spans="1:14">
      <c r="A24" t="s">
        <v>16</v>
      </c>
      <c r="B24" t="s">
        <v>34</v>
      </c>
      <c r="C24">
        <v>3</v>
      </c>
      <c r="D24">
        <v>74791017</v>
      </c>
      <c r="E24" s="15">
        <v>13067</v>
      </c>
      <c r="F24" s="2">
        <v>3.12233E-3</v>
      </c>
      <c r="G24" s="2">
        <v>1.212387E-2</v>
      </c>
      <c r="H24" s="16">
        <f t="shared" si="0"/>
        <v>0.79676521825608804</v>
      </c>
      <c r="I24" s="15">
        <v>45444</v>
      </c>
      <c r="J24" s="2">
        <v>4.1488659999999997E-2</v>
      </c>
      <c r="K24" s="2">
        <v>6.6476E-3</v>
      </c>
      <c r="L24" s="16">
        <f t="shared" si="1"/>
        <v>4.3436920726946937E-10</v>
      </c>
      <c r="M24" s="17">
        <v>5.5064099999999998E-3</v>
      </c>
      <c r="N24" s="18">
        <v>0.53962818000000001</v>
      </c>
    </row>
    <row r="25" spans="1:14">
      <c r="A25" t="s">
        <v>14</v>
      </c>
      <c r="B25" t="s">
        <v>35</v>
      </c>
      <c r="C25">
        <v>5</v>
      </c>
      <c r="D25">
        <v>121866990</v>
      </c>
      <c r="E25" s="15">
        <v>13065</v>
      </c>
      <c r="F25" s="2">
        <v>-3.3023530000000002E-2</v>
      </c>
      <c r="G25" s="2">
        <v>1.314855E-2</v>
      </c>
      <c r="H25" s="16">
        <f t="shared" si="0"/>
        <v>1.2019476485641389E-2</v>
      </c>
      <c r="I25" s="15">
        <v>45440</v>
      </c>
      <c r="J25" s="2">
        <v>-3.9887140000000001E-2</v>
      </c>
      <c r="K25" s="2">
        <v>7.2560799999999998E-3</v>
      </c>
      <c r="L25" s="16">
        <f t="shared" si="1"/>
        <v>3.8616541742086952E-8</v>
      </c>
      <c r="M25" s="17">
        <v>0.64766294000000002</v>
      </c>
      <c r="N25" s="18">
        <v>1</v>
      </c>
    </row>
    <row r="26" spans="1:14">
      <c r="A26" t="s">
        <v>21</v>
      </c>
      <c r="B26" t="s">
        <v>35</v>
      </c>
      <c r="C26">
        <v>5</v>
      </c>
      <c r="D26">
        <v>121866990</v>
      </c>
      <c r="E26" s="15">
        <v>13054</v>
      </c>
      <c r="F26" s="2">
        <v>-4.8419940000000002E-2</v>
      </c>
      <c r="G26" s="2">
        <v>1.30864E-2</v>
      </c>
      <c r="H26" s="16">
        <f t="shared" si="0"/>
        <v>2.1558258854503798E-4</v>
      </c>
      <c r="I26" s="15">
        <v>45409</v>
      </c>
      <c r="J26" s="2">
        <v>-5.066433E-2</v>
      </c>
      <c r="K26" s="2">
        <v>7.2485400000000004E-3</v>
      </c>
      <c r="L26" s="16">
        <f t="shared" si="1"/>
        <v>2.7569058147491887E-12</v>
      </c>
      <c r="M26" s="17">
        <v>0.88066909999999998</v>
      </c>
      <c r="N26" s="18">
        <v>1</v>
      </c>
    </row>
    <row r="27" spans="1:14">
      <c r="A27" t="s">
        <v>20</v>
      </c>
      <c r="B27" t="s">
        <v>36</v>
      </c>
      <c r="C27">
        <v>5</v>
      </c>
      <c r="D27">
        <v>122446619</v>
      </c>
      <c r="E27" s="15">
        <v>13077</v>
      </c>
      <c r="F27" s="2">
        <v>-4.7896399999999999E-2</v>
      </c>
      <c r="G27" s="2">
        <v>1.373251E-2</v>
      </c>
      <c r="H27" s="16">
        <f t="shared" si="0"/>
        <v>4.869921165475688E-4</v>
      </c>
      <c r="I27" s="15">
        <v>45459</v>
      </c>
      <c r="J27" s="2">
        <v>-3.6188289999999998E-2</v>
      </c>
      <c r="K27" s="2">
        <v>7.4604199999999997E-3</v>
      </c>
      <c r="L27" s="16">
        <f t="shared" si="1"/>
        <v>1.2302395548946521E-6</v>
      </c>
      <c r="M27" s="17">
        <v>0.45369711000000001</v>
      </c>
      <c r="N27" s="18">
        <v>1</v>
      </c>
    </row>
    <row r="28" spans="1:14">
      <c r="A28" t="s">
        <v>14</v>
      </c>
      <c r="B28" t="s">
        <v>36</v>
      </c>
      <c r="C28">
        <v>5</v>
      </c>
      <c r="D28">
        <v>122446619</v>
      </c>
      <c r="E28" s="15">
        <v>13065</v>
      </c>
      <c r="F28" s="2">
        <v>-4.9037459999999998E-2</v>
      </c>
      <c r="G28" s="2">
        <v>1.366613E-2</v>
      </c>
      <c r="H28" s="16">
        <f t="shared" si="0"/>
        <v>3.3290789189566183E-4</v>
      </c>
      <c r="I28" s="15">
        <v>45440</v>
      </c>
      <c r="J28" s="2">
        <v>-3.8874079999999998E-2</v>
      </c>
      <c r="K28" s="2">
        <v>7.4481399999999998E-3</v>
      </c>
      <c r="L28" s="16">
        <f t="shared" si="1"/>
        <v>1.7960026532648499E-7</v>
      </c>
      <c r="M28" s="17">
        <v>0.51362326000000003</v>
      </c>
      <c r="N28" s="18">
        <v>1</v>
      </c>
    </row>
    <row r="29" spans="1:14">
      <c r="A29" t="s">
        <v>16</v>
      </c>
      <c r="B29" t="s">
        <v>37</v>
      </c>
      <c r="C29">
        <v>6</v>
      </c>
      <c r="D29">
        <v>102053814</v>
      </c>
      <c r="E29" s="15">
        <v>13067</v>
      </c>
      <c r="F29" s="2">
        <v>2.585399E-2</v>
      </c>
      <c r="G29" s="2">
        <v>1.5362539999999999E-2</v>
      </c>
      <c r="H29" s="16">
        <f t="shared" si="0"/>
        <v>9.2389770420933992E-2</v>
      </c>
      <c r="I29" s="15">
        <v>45444</v>
      </c>
      <c r="J29" s="2">
        <v>4.832301E-2</v>
      </c>
      <c r="K29" s="2">
        <v>8.5773099999999994E-3</v>
      </c>
      <c r="L29" s="16">
        <f t="shared" si="1"/>
        <v>1.76262260342952E-8</v>
      </c>
      <c r="M29" s="17">
        <v>0.20141812000000001</v>
      </c>
      <c r="N29" s="18">
        <v>1</v>
      </c>
    </row>
    <row r="30" spans="1:14">
      <c r="A30" t="s">
        <v>16</v>
      </c>
      <c r="B30" t="s">
        <v>38</v>
      </c>
      <c r="C30">
        <v>7</v>
      </c>
      <c r="D30">
        <v>26567075</v>
      </c>
      <c r="E30" s="15">
        <v>13067</v>
      </c>
      <c r="F30" s="2">
        <v>-4.1656619999999998E-2</v>
      </c>
      <c r="G30" s="2">
        <v>1.31322E-2</v>
      </c>
      <c r="H30" s="16">
        <f t="shared" si="0"/>
        <v>1.5134213924150597E-3</v>
      </c>
      <c r="I30" s="15">
        <v>45444</v>
      </c>
      <c r="J30" s="2">
        <v>-4.3452119999999997E-2</v>
      </c>
      <c r="K30" s="2">
        <v>7.1982900000000004E-3</v>
      </c>
      <c r="L30" s="16">
        <f t="shared" si="1"/>
        <v>1.5754122451028252E-9</v>
      </c>
      <c r="M30" s="17">
        <v>0.90461466999999995</v>
      </c>
      <c r="N30" s="18">
        <v>1</v>
      </c>
    </row>
    <row r="31" spans="1:14">
      <c r="A31" t="s">
        <v>18</v>
      </c>
      <c r="B31" t="s">
        <v>39</v>
      </c>
      <c r="C31">
        <v>7</v>
      </c>
      <c r="D31">
        <v>26569709</v>
      </c>
      <c r="E31" s="15">
        <v>13070</v>
      </c>
      <c r="F31" s="2">
        <v>-3.8478900000000003E-2</v>
      </c>
      <c r="G31" s="2">
        <v>1.3251799999999999E-2</v>
      </c>
      <c r="H31" s="16">
        <f t="shared" si="0"/>
        <v>3.6881259992465054E-3</v>
      </c>
      <c r="I31" s="15">
        <v>45467</v>
      </c>
      <c r="J31" s="2">
        <v>-3.7693240000000003E-2</v>
      </c>
      <c r="K31" s="2">
        <v>7.2126600000000001E-3</v>
      </c>
      <c r="L31" s="16">
        <f t="shared" si="1"/>
        <v>1.7323208734154605E-7</v>
      </c>
      <c r="M31" s="17">
        <v>0.95848140999999998</v>
      </c>
      <c r="N31" s="18">
        <v>1</v>
      </c>
    </row>
    <row r="32" spans="1:14">
      <c r="A32" t="s">
        <v>22</v>
      </c>
      <c r="B32" t="s">
        <v>40</v>
      </c>
      <c r="C32">
        <v>7</v>
      </c>
      <c r="D32">
        <v>26582733</v>
      </c>
      <c r="E32" s="15">
        <v>13051</v>
      </c>
      <c r="F32" s="2">
        <v>-4.2838090000000002E-2</v>
      </c>
      <c r="G32" s="2">
        <v>1.270512E-2</v>
      </c>
      <c r="H32" s="16">
        <f t="shared" si="0"/>
        <v>7.4700718107667541E-4</v>
      </c>
      <c r="I32" s="15">
        <v>45430</v>
      </c>
      <c r="J32" s="2">
        <v>-4.5701369999999998E-2</v>
      </c>
      <c r="K32" s="2">
        <v>7.0735599999999996E-3</v>
      </c>
      <c r="L32" s="16">
        <f t="shared" si="1"/>
        <v>1.041009500823975E-10</v>
      </c>
      <c r="M32" s="17">
        <v>0.84402853</v>
      </c>
      <c r="N32" s="18">
        <v>1</v>
      </c>
    </row>
    <row r="33" spans="1:14">
      <c r="A33" t="s">
        <v>16</v>
      </c>
      <c r="B33" t="s">
        <v>41</v>
      </c>
      <c r="C33">
        <v>7</v>
      </c>
      <c r="D33">
        <v>93545777</v>
      </c>
      <c r="E33" s="15">
        <v>13067</v>
      </c>
      <c r="F33" s="2">
        <v>6.1539770000000001E-2</v>
      </c>
      <c r="G33" s="2">
        <v>1.306625E-2</v>
      </c>
      <c r="H33" s="16">
        <f t="shared" si="0"/>
        <v>2.4792779891313899E-6</v>
      </c>
      <c r="I33" s="15">
        <v>45444</v>
      </c>
      <c r="J33" s="2">
        <v>3.4929769999999999E-2</v>
      </c>
      <c r="K33" s="2">
        <v>7.2736600000000004E-3</v>
      </c>
      <c r="L33" s="16">
        <f t="shared" si="1"/>
        <v>1.5691028232289739E-6</v>
      </c>
      <c r="M33" s="17">
        <v>7.5124540000000004E-2</v>
      </c>
      <c r="N33" s="18">
        <v>1</v>
      </c>
    </row>
    <row r="34" spans="1:14">
      <c r="A34" t="s">
        <v>18</v>
      </c>
      <c r="B34" t="s">
        <v>41</v>
      </c>
      <c r="C34">
        <v>7</v>
      </c>
      <c r="D34">
        <v>93545777</v>
      </c>
      <c r="E34" s="15">
        <v>13070</v>
      </c>
      <c r="F34" s="2">
        <v>6.137745E-2</v>
      </c>
      <c r="G34" s="2">
        <v>1.312842E-2</v>
      </c>
      <c r="H34" s="16">
        <f t="shared" si="0"/>
        <v>2.9372605949706809E-6</v>
      </c>
      <c r="I34" s="15">
        <v>45467</v>
      </c>
      <c r="J34" s="2">
        <v>3.6848510000000001E-2</v>
      </c>
      <c r="K34" s="2">
        <v>7.2607399999999999E-3</v>
      </c>
      <c r="L34" s="16">
        <f t="shared" si="1"/>
        <v>3.8742457730833735E-7</v>
      </c>
      <c r="M34" s="17">
        <v>0.10199689000000001</v>
      </c>
      <c r="N34" s="18">
        <v>1</v>
      </c>
    </row>
    <row r="35" spans="1:14">
      <c r="A35" t="s">
        <v>22</v>
      </c>
      <c r="B35" t="s">
        <v>41</v>
      </c>
      <c r="C35">
        <v>7</v>
      </c>
      <c r="D35">
        <v>93545777</v>
      </c>
      <c r="E35" s="15">
        <v>13051</v>
      </c>
      <c r="F35" s="2">
        <v>6.5432450000000003E-2</v>
      </c>
      <c r="G35" s="2">
        <v>1.3088499999999999E-2</v>
      </c>
      <c r="H35" s="16">
        <f t="shared" si="0"/>
        <v>5.755906860027693E-7</v>
      </c>
      <c r="I35" s="15">
        <v>45430</v>
      </c>
      <c r="J35" s="2">
        <v>3.7019499999999997E-2</v>
      </c>
      <c r="K35" s="2">
        <v>7.2648599999999997E-3</v>
      </c>
      <c r="L35" s="16">
        <f t="shared" si="1"/>
        <v>3.4746687527231757E-7</v>
      </c>
      <c r="M35" s="17">
        <v>5.7611700000000002E-2</v>
      </c>
      <c r="N35" s="18">
        <v>1</v>
      </c>
    </row>
    <row r="36" spans="1:14">
      <c r="A36" t="s">
        <v>14</v>
      </c>
      <c r="B36" t="s">
        <v>42</v>
      </c>
      <c r="C36">
        <v>7</v>
      </c>
      <c r="D36">
        <v>93550447</v>
      </c>
      <c r="E36" s="15">
        <v>13065</v>
      </c>
      <c r="F36" s="2">
        <v>5.463295E-2</v>
      </c>
      <c r="G36" s="2">
        <v>1.257569E-2</v>
      </c>
      <c r="H36" s="16">
        <f t="shared" si="0"/>
        <v>1.3970124343343215E-5</v>
      </c>
      <c r="I36" s="15">
        <v>45440</v>
      </c>
      <c r="J36" s="2">
        <v>3.5679349999999999E-2</v>
      </c>
      <c r="K36" s="2">
        <v>6.9935700000000002E-3</v>
      </c>
      <c r="L36" s="16">
        <f t="shared" si="1"/>
        <v>3.3655145337263548E-7</v>
      </c>
      <c r="M36" s="17">
        <v>0.18739441000000001</v>
      </c>
      <c r="N36" s="18">
        <v>1</v>
      </c>
    </row>
    <row r="37" spans="1:14">
      <c r="A37" t="s">
        <v>20</v>
      </c>
      <c r="B37" t="s">
        <v>42</v>
      </c>
      <c r="C37">
        <v>7</v>
      </c>
      <c r="D37">
        <v>93550447</v>
      </c>
      <c r="E37" s="15">
        <v>13077</v>
      </c>
      <c r="F37" s="2">
        <v>4.8719499999999999E-2</v>
      </c>
      <c r="G37" s="2">
        <v>1.258401E-2</v>
      </c>
      <c r="H37" s="16">
        <f t="shared" si="0"/>
        <v>1.081498372819123E-4</v>
      </c>
      <c r="I37" s="15">
        <v>45459</v>
      </c>
      <c r="J37" s="2">
        <v>4.0726100000000001E-2</v>
      </c>
      <c r="K37" s="2">
        <v>6.9833400000000002E-3</v>
      </c>
      <c r="L37" s="16">
        <f t="shared" si="1"/>
        <v>5.4801667648263219E-9</v>
      </c>
      <c r="M37" s="17">
        <v>0.57856147000000002</v>
      </c>
      <c r="N37" s="18">
        <v>1</v>
      </c>
    </row>
    <row r="38" spans="1:14">
      <c r="A38" t="s">
        <v>14</v>
      </c>
      <c r="B38" t="s">
        <v>43</v>
      </c>
      <c r="C38">
        <v>7</v>
      </c>
      <c r="D38">
        <v>100482720</v>
      </c>
      <c r="E38" s="15">
        <v>13065</v>
      </c>
      <c r="F38" s="2">
        <v>-8.3979860000000003E-2</v>
      </c>
      <c r="G38" s="2">
        <v>1.5863100000000002E-2</v>
      </c>
      <c r="H38" s="16">
        <f t="shared" si="0"/>
        <v>1.1964431489985827E-7</v>
      </c>
      <c r="I38" s="15">
        <v>45440</v>
      </c>
      <c r="J38" s="2">
        <v>-7.3039670000000001E-2</v>
      </c>
      <c r="K38" s="2">
        <v>8.7066299999999999E-3</v>
      </c>
      <c r="L38" s="16">
        <f t="shared" si="1"/>
        <v>0</v>
      </c>
      <c r="M38" s="17">
        <v>0.54530157000000001</v>
      </c>
      <c r="N38" s="18">
        <v>1</v>
      </c>
    </row>
    <row r="39" spans="1:14">
      <c r="A39" t="s">
        <v>20</v>
      </c>
      <c r="B39" t="s">
        <v>43</v>
      </c>
      <c r="C39">
        <v>7</v>
      </c>
      <c r="D39">
        <v>100482720</v>
      </c>
      <c r="E39" s="15">
        <v>13077</v>
      </c>
      <c r="F39" s="2">
        <v>-8.7629650000000003E-2</v>
      </c>
      <c r="G39" s="2">
        <v>1.5768629999999999E-2</v>
      </c>
      <c r="H39" s="16">
        <f t="shared" si="0"/>
        <v>2.7411474867733432E-8</v>
      </c>
      <c r="I39" s="15">
        <v>45459</v>
      </c>
      <c r="J39" s="2">
        <v>-7.3495270000000001E-2</v>
      </c>
      <c r="K39" s="2">
        <v>8.6891399999999997E-3</v>
      </c>
      <c r="L39" s="16">
        <f t="shared" si="1"/>
        <v>0</v>
      </c>
      <c r="M39" s="17">
        <v>0.43241433000000001</v>
      </c>
      <c r="N39" s="18">
        <v>1</v>
      </c>
    </row>
    <row r="40" spans="1:14">
      <c r="A40" t="s">
        <v>18</v>
      </c>
      <c r="B40" t="s">
        <v>43</v>
      </c>
      <c r="C40">
        <v>7</v>
      </c>
      <c r="D40">
        <v>100482720</v>
      </c>
      <c r="E40" s="15">
        <v>13070</v>
      </c>
      <c r="F40" s="2">
        <v>-8.4302849999999999E-2</v>
      </c>
      <c r="G40" s="2">
        <v>1.5592679999999999E-2</v>
      </c>
      <c r="H40" s="16">
        <f t="shared" si="0"/>
        <v>6.4244641828636873E-8</v>
      </c>
      <c r="I40" s="15">
        <v>45467</v>
      </c>
      <c r="J40" s="2">
        <v>-7.1962650000000003E-2</v>
      </c>
      <c r="K40" s="2">
        <v>8.6931400000000002E-3</v>
      </c>
      <c r="L40" s="16">
        <f t="shared" si="1"/>
        <v>2.2204460492503131E-16</v>
      </c>
      <c r="M40" s="17">
        <v>0.48951396000000003</v>
      </c>
      <c r="N40" s="18">
        <v>1</v>
      </c>
    </row>
    <row r="41" spans="1:14">
      <c r="A41" t="s">
        <v>16</v>
      </c>
      <c r="B41" t="s">
        <v>43</v>
      </c>
      <c r="C41">
        <v>7</v>
      </c>
      <c r="D41">
        <v>100482720</v>
      </c>
      <c r="E41" s="15">
        <v>13067</v>
      </c>
      <c r="F41" s="2">
        <v>-7.5367569999999995E-2</v>
      </c>
      <c r="G41" s="2">
        <v>1.5740779999999999E-2</v>
      </c>
      <c r="H41" s="16">
        <f t="shared" si="0"/>
        <v>1.6841351542229432E-6</v>
      </c>
      <c r="I41" s="15">
        <v>45444</v>
      </c>
      <c r="J41" s="2">
        <v>-7.1157709999999999E-2</v>
      </c>
      <c r="K41" s="2">
        <v>8.6972600000000001E-3</v>
      </c>
      <c r="L41" s="16">
        <f t="shared" si="1"/>
        <v>2.2204460492503131E-16</v>
      </c>
      <c r="M41" s="17">
        <v>0.81492803000000003</v>
      </c>
      <c r="N41" s="18">
        <v>1</v>
      </c>
    </row>
    <row r="42" spans="1:14">
      <c r="A42" t="s">
        <v>22</v>
      </c>
      <c r="B42" t="s">
        <v>44</v>
      </c>
      <c r="C42">
        <v>7</v>
      </c>
      <c r="D42">
        <v>100494949</v>
      </c>
      <c r="E42" s="15">
        <v>13051</v>
      </c>
      <c r="F42" s="2">
        <v>-6.0334480000000003E-2</v>
      </c>
      <c r="G42" s="2">
        <v>1.564519E-2</v>
      </c>
      <c r="H42" s="16">
        <f t="shared" si="0"/>
        <v>1.1505803443134788E-4</v>
      </c>
      <c r="I42" s="15">
        <v>45430</v>
      </c>
      <c r="J42" s="2">
        <v>-7.3082129999999995E-2</v>
      </c>
      <c r="K42" s="2">
        <v>8.7038800000000006E-3</v>
      </c>
      <c r="L42" s="16">
        <f t="shared" si="1"/>
        <v>0</v>
      </c>
      <c r="M42" s="17">
        <v>0.47632305000000003</v>
      </c>
      <c r="N42" s="18">
        <v>1</v>
      </c>
    </row>
    <row r="43" spans="1:14">
      <c r="A43" t="s">
        <v>21</v>
      </c>
      <c r="B43" t="s">
        <v>45</v>
      </c>
      <c r="C43">
        <v>7</v>
      </c>
      <c r="D43">
        <v>100494960</v>
      </c>
      <c r="E43" s="15">
        <v>13054</v>
      </c>
      <c r="F43" s="2">
        <v>-7.1148340000000004E-2</v>
      </c>
      <c r="G43" s="2">
        <v>1.5870349999999998E-2</v>
      </c>
      <c r="H43" s="16">
        <f t="shared" si="0"/>
        <v>7.3567000000718252E-6</v>
      </c>
      <c r="I43" s="15">
        <v>45409</v>
      </c>
      <c r="J43" s="2">
        <v>-5.7573369999999999E-2</v>
      </c>
      <c r="K43" s="2">
        <v>8.6568800000000005E-3</v>
      </c>
      <c r="L43" s="16">
        <f t="shared" si="1"/>
        <v>2.9191760120284016E-11</v>
      </c>
      <c r="M43" s="17">
        <v>0.45231599</v>
      </c>
      <c r="N43" s="18">
        <v>1</v>
      </c>
    </row>
    <row r="44" spans="1:14">
      <c r="A44" t="s">
        <v>21</v>
      </c>
      <c r="B44" t="s">
        <v>46</v>
      </c>
      <c r="C44">
        <v>7</v>
      </c>
      <c r="D44">
        <v>116159961</v>
      </c>
      <c r="E44" s="15">
        <v>13054</v>
      </c>
      <c r="F44" s="2">
        <v>3.0464270000000002E-2</v>
      </c>
      <c r="G44" s="2">
        <v>1.2282670000000001E-2</v>
      </c>
      <c r="H44" s="16">
        <f t="shared" si="0"/>
        <v>1.3128496633529885E-2</v>
      </c>
      <c r="I44" s="15">
        <v>45409</v>
      </c>
      <c r="J44" s="2">
        <v>3.3736790000000003E-2</v>
      </c>
      <c r="K44" s="2">
        <v>6.6691600000000004E-3</v>
      </c>
      <c r="L44" s="16">
        <f t="shared" si="1"/>
        <v>4.222869072201263E-7</v>
      </c>
      <c r="M44" s="17">
        <v>0.81469541000000001</v>
      </c>
      <c r="N44" s="18">
        <v>1</v>
      </c>
    </row>
    <row r="45" spans="1:14">
      <c r="A45" t="s">
        <v>14</v>
      </c>
      <c r="B45" t="s">
        <v>47</v>
      </c>
      <c r="C45">
        <v>7</v>
      </c>
      <c r="D45">
        <v>116198621</v>
      </c>
      <c r="E45" s="15">
        <v>13065</v>
      </c>
      <c r="F45" s="2">
        <v>4.1085150000000001E-2</v>
      </c>
      <c r="G45" s="2">
        <v>1.2384360000000001E-2</v>
      </c>
      <c r="H45" s="16">
        <f t="shared" si="0"/>
        <v>9.0825978413300312E-4</v>
      </c>
      <c r="I45" s="15">
        <v>45440</v>
      </c>
      <c r="J45" s="2">
        <v>3.6998660000000003E-2</v>
      </c>
      <c r="K45" s="2">
        <v>6.78942E-3</v>
      </c>
      <c r="L45" s="16">
        <f t="shared" si="1"/>
        <v>5.0523516037515037E-8</v>
      </c>
      <c r="M45" s="17">
        <v>0.77223748000000003</v>
      </c>
      <c r="N45" s="18">
        <v>1</v>
      </c>
    </row>
    <row r="46" spans="1:14">
      <c r="A46" t="s">
        <v>20</v>
      </c>
      <c r="B46" t="s">
        <v>47</v>
      </c>
      <c r="C46">
        <v>7</v>
      </c>
      <c r="D46">
        <v>116198621</v>
      </c>
      <c r="E46" s="15">
        <v>13077</v>
      </c>
      <c r="F46" s="2">
        <v>4.1991519999999997E-2</v>
      </c>
      <c r="G46" s="2">
        <v>1.242507E-2</v>
      </c>
      <c r="H46" s="16">
        <f t="shared" si="0"/>
        <v>7.259663496701485E-4</v>
      </c>
      <c r="I46" s="15">
        <v>45459</v>
      </c>
      <c r="J46" s="2">
        <v>3.8209979999999998E-2</v>
      </c>
      <c r="K46" s="2">
        <v>6.7831899999999997E-3</v>
      </c>
      <c r="L46" s="16">
        <f t="shared" si="1"/>
        <v>1.7706045962739836E-8</v>
      </c>
      <c r="M46" s="17">
        <v>0.78935374000000003</v>
      </c>
      <c r="N46" s="18">
        <v>1</v>
      </c>
    </row>
    <row r="47" spans="1:14">
      <c r="A47" t="s">
        <v>22</v>
      </c>
      <c r="B47" t="s">
        <v>47</v>
      </c>
      <c r="C47">
        <v>7</v>
      </c>
      <c r="D47">
        <v>116198621</v>
      </c>
      <c r="E47" s="15">
        <v>13051</v>
      </c>
      <c r="F47" s="2">
        <v>3.7866520000000001E-2</v>
      </c>
      <c r="G47" s="2">
        <v>1.2362440000000001E-2</v>
      </c>
      <c r="H47" s="16">
        <f t="shared" si="0"/>
        <v>2.1910836482550433E-3</v>
      </c>
      <c r="I47" s="15">
        <v>45430</v>
      </c>
      <c r="J47" s="2">
        <v>4.3508129999999999E-2</v>
      </c>
      <c r="K47" s="2">
        <v>6.8020700000000003E-3</v>
      </c>
      <c r="L47" s="16">
        <f t="shared" si="1"/>
        <v>1.5917955842326137E-10</v>
      </c>
      <c r="M47" s="17">
        <v>0.68969190000000002</v>
      </c>
      <c r="N47" s="18">
        <v>1</v>
      </c>
    </row>
    <row r="48" spans="1:14">
      <c r="A48" t="s">
        <v>16</v>
      </c>
      <c r="B48" t="s">
        <v>47</v>
      </c>
      <c r="C48">
        <v>7</v>
      </c>
      <c r="D48">
        <v>116198621</v>
      </c>
      <c r="E48" s="15">
        <v>13067</v>
      </c>
      <c r="F48" s="2">
        <v>3.9208060000000003E-2</v>
      </c>
      <c r="G48" s="2">
        <v>1.236718E-2</v>
      </c>
      <c r="H48" s="16">
        <f t="shared" si="0"/>
        <v>1.5226512927557501E-3</v>
      </c>
      <c r="I48" s="15">
        <v>45444</v>
      </c>
      <c r="J48" s="2">
        <v>4.3379809999999998E-2</v>
      </c>
      <c r="K48" s="2">
        <v>6.8154699999999997E-3</v>
      </c>
      <c r="L48" s="16">
        <f t="shared" si="1"/>
        <v>1.9541235296571813E-10</v>
      </c>
      <c r="M48" s="17">
        <v>0.76773623999999996</v>
      </c>
      <c r="N48" s="18">
        <v>1</v>
      </c>
    </row>
    <row r="49" spans="1:14">
      <c r="A49" t="s">
        <v>18</v>
      </c>
      <c r="B49" t="s">
        <v>47</v>
      </c>
      <c r="C49">
        <v>7</v>
      </c>
      <c r="D49">
        <v>116198621</v>
      </c>
      <c r="E49" s="15">
        <v>13070</v>
      </c>
      <c r="F49" s="2">
        <v>4.1140019999999999E-2</v>
      </c>
      <c r="G49" s="2">
        <v>1.2389020000000001E-2</v>
      </c>
      <c r="H49" s="16">
        <f t="shared" si="0"/>
        <v>8.9797158368210006E-4</v>
      </c>
      <c r="I49" s="15">
        <v>45467</v>
      </c>
      <c r="J49" s="2">
        <v>4.3235040000000002E-2</v>
      </c>
      <c r="K49" s="2">
        <v>6.7989399999999998E-3</v>
      </c>
      <c r="L49" s="16">
        <f t="shared" si="1"/>
        <v>2.0295853886409532E-10</v>
      </c>
      <c r="M49" s="17">
        <v>0.88212734000000004</v>
      </c>
      <c r="N49" s="18">
        <v>1</v>
      </c>
    </row>
    <row r="50" spans="1:14">
      <c r="A50" t="s">
        <v>20</v>
      </c>
      <c r="B50" t="s">
        <v>48</v>
      </c>
      <c r="C50">
        <v>7</v>
      </c>
      <c r="D50">
        <v>136624621</v>
      </c>
      <c r="E50" s="15">
        <v>13077</v>
      </c>
      <c r="F50" s="2">
        <v>-5.6109140000000002E-2</v>
      </c>
      <c r="G50" s="2">
        <v>1.6902049999999998E-2</v>
      </c>
      <c r="H50" s="16">
        <f t="shared" si="0"/>
        <v>9.0125600276302897E-4</v>
      </c>
      <c r="I50" s="15">
        <v>45459</v>
      </c>
      <c r="J50" s="2">
        <v>-5.8864800000000002E-2</v>
      </c>
      <c r="K50" s="2">
        <v>9.1701600000000001E-3</v>
      </c>
      <c r="L50" s="16">
        <f t="shared" si="1"/>
        <v>1.3702083911937279E-10</v>
      </c>
      <c r="M50" s="17">
        <v>0.88610118999999998</v>
      </c>
      <c r="N50" s="18">
        <v>1</v>
      </c>
    </row>
    <row r="51" spans="1:14">
      <c r="A51" t="s">
        <v>14</v>
      </c>
      <c r="B51" t="s">
        <v>48</v>
      </c>
      <c r="C51">
        <v>7</v>
      </c>
      <c r="D51">
        <v>136624621</v>
      </c>
      <c r="E51" s="15">
        <v>13065</v>
      </c>
      <c r="F51" s="2">
        <v>-5.3436780000000003E-2</v>
      </c>
      <c r="G51" s="2">
        <v>1.6825630000000001E-2</v>
      </c>
      <c r="H51" s="16">
        <f t="shared" si="0"/>
        <v>1.4936442480291134E-3</v>
      </c>
      <c r="I51" s="15">
        <v>45440</v>
      </c>
      <c r="J51" s="2">
        <v>-6.4334959999999997E-2</v>
      </c>
      <c r="K51" s="2">
        <v>9.1900200000000001E-3</v>
      </c>
      <c r="L51" s="16">
        <f t="shared" si="1"/>
        <v>2.5499602429590595E-12</v>
      </c>
      <c r="M51" s="17">
        <v>0.57004600000000005</v>
      </c>
      <c r="N51" s="18">
        <v>1</v>
      </c>
    </row>
    <row r="52" spans="1:14">
      <c r="A52" t="s">
        <v>16</v>
      </c>
      <c r="B52" t="s">
        <v>49</v>
      </c>
      <c r="C52">
        <v>7</v>
      </c>
      <c r="D52">
        <v>136639436</v>
      </c>
      <c r="E52" s="15">
        <v>13067</v>
      </c>
      <c r="F52" s="2">
        <v>-4.4725000000000001E-2</v>
      </c>
      <c r="G52" s="2">
        <v>1.650045E-2</v>
      </c>
      <c r="H52" s="16">
        <f t="shared" si="0"/>
        <v>6.717533846614554E-3</v>
      </c>
      <c r="I52" s="15">
        <v>45444</v>
      </c>
      <c r="J52" s="2">
        <v>-5.8760819999999998E-2</v>
      </c>
      <c r="K52" s="2">
        <v>9.0925299999999997E-3</v>
      </c>
      <c r="L52" s="16">
        <f t="shared" si="1"/>
        <v>1.0296141716992224E-10</v>
      </c>
      <c r="M52" s="17">
        <v>0.45608922000000002</v>
      </c>
      <c r="N52" s="18">
        <v>1</v>
      </c>
    </row>
    <row r="53" spans="1:14">
      <c r="A53" t="s">
        <v>18</v>
      </c>
      <c r="B53" t="s">
        <v>49</v>
      </c>
      <c r="C53">
        <v>7</v>
      </c>
      <c r="D53">
        <v>136639436</v>
      </c>
      <c r="E53" s="15">
        <v>13070</v>
      </c>
      <c r="F53" s="2">
        <v>-4.9495999999999998E-2</v>
      </c>
      <c r="G53" s="2">
        <v>1.6598069999999999E-2</v>
      </c>
      <c r="H53" s="16">
        <f t="shared" si="0"/>
        <v>2.8634070831321523E-3</v>
      </c>
      <c r="I53" s="15">
        <v>45467</v>
      </c>
      <c r="J53" s="2">
        <v>-6.0946100000000003E-2</v>
      </c>
      <c r="K53" s="2">
        <v>9.0641100000000002E-3</v>
      </c>
      <c r="L53" s="16">
        <f t="shared" si="1"/>
        <v>1.7693402298846195E-11</v>
      </c>
      <c r="M53" s="17">
        <v>0.54504991999999997</v>
      </c>
      <c r="N53" s="18">
        <v>1</v>
      </c>
    </row>
    <row r="54" spans="1:14">
      <c r="A54" t="s">
        <v>22</v>
      </c>
      <c r="B54" t="s">
        <v>50</v>
      </c>
      <c r="C54">
        <v>7</v>
      </c>
      <c r="D54">
        <v>136645907</v>
      </c>
      <c r="E54" s="15">
        <v>13051</v>
      </c>
      <c r="F54" s="2">
        <v>-1.0516090000000001E-2</v>
      </c>
      <c r="G54" s="2">
        <v>1.407336E-2</v>
      </c>
      <c r="H54" s="16">
        <f t="shared" si="0"/>
        <v>0.45492245639375817</v>
      </c>
      <c r="I54" s="15">
        <v>45430</v>
      </c>
      <c r="J54" s="2">
        <v>-5.4381390000000002E-2</v>
      </c>
      <c r="K54" s="2">
        <v>7.7193699999999997E-3</v>
      </c>
      <c r="L54" s="16">
        <f t="shared" si="1"/>
        <v>1.8574031201978869E-12</v>
      </c>
      <c r="M54" s="17">
        <v>6.2996500000000004E-3</v>
      </c>
      <c r="N54" s="18">
        <v>0.61736570000000002</v>
      </c>
    </row>
    <row r="55" spans="1:14">
      <c r="A55" t="s">
        <v>21</v>
      </c>
      <c r="B55" t="s">
        <v>51</v>
      </c>
      <c r="C55">
        <v>10</v>
      </c>
      <c r="D55">
        <v>102556175</v>
      </c>
      <c r="E55" s="15">
        <v>13054</v>
      </c>
      <c r="F55" s="2">
        <v>-6.2702759999999996E-2</v>
      </c>
      <c r="G55" s="2">
        <v>1.8907259999999999E-2</v>
      </c>
      <c r="H55" s="16">
        <f t="shared" si="0"/>
        <v>9.1207257365710781E-4</v>
      </c>
      <c r="I55" s="15">
        <v>45409</v>
      </c>
      <c r="J55" s="2">
        <v>-7.3060399999999998E-2</v>
      </c>
      <c r="K55" s="2">
        <v>1.0579760000000001E-2</v>
      </c>
      <c r="L55" s="16">
        <f t="shared" si="1"/>
        <v>4.9964477000230545E-12</v>
      </c>
      <c r="M55" s="17">
        <v>0.63289841999999996</v>
      </c>
      <c r="N55" s="18">
        <v>1</v>
      </c>
    </row>
    <row r="56" spans="1:14">
      <c r="A56" t="s">
        <v>18</v>
      </c>
      <c r="B56" t="s">
        <v>51</v>
      </c>
      <c r="C56">
        <v>10</v>
      </c>
      <c r="D56">
        <v>102556175</v>
      </c>
      <c r="E56" s="15">
        <v>13070</v>
      </c>
      <c r="F56" s="2">
        <v>-5.8395990000000002E-2</v>
      </c>
      <c r="G56" s="2">
        <v>1.9308059999999998E-2</v>
      </c>
      <c r="H56" s="16">
        <f t="shared" si="0"/>
        <v>2.4909724350976603E-3</v>
      </c>
      <c r="I56" s="15">
        <v>45467</v>
      </c>
      <c r="J56" s="2">
        <v>-7.6303449999999995E-2</v>
      </c>
      <c r="K56" s="2">
        <v>1.0504380000000001E-2</v>
      </c>
      <c r="L56" s="16">
        <f t="shared" si="1"/>
        <v>3.75921516138078E-13</v>
      </c>
      <c r="M56" s="17">
        <v>0.41508550999999999</v>
      </c>
      <c r="N56" s="18">
        <v>1</v>
      </c>
    </row>
    <row r="57" spans="1:14">
      <c r="A57" t="s">
        <v>20</v>
      </c>
      <c r="B57" t="s">
        <v>51</v>
      </c>
      <c r="C57">
        <v>10</v>
      </c>
      <c r="D57">
        <v>102556175</v>
      </c>
      <c r="E57" s="15">
        <v>13077</v>
      </c>
      <c r="F57" s="2">
        <v>-6.3316360000000002E-2</v>
      </c>
      <c r="G57" s="2">
        <v>1.921699E-2</v>
      </c>
      <c r="H57" s="16">
        <f t="shared" si="0"/>
        <v>9.848771434064485E-4</v>
      </c>
      <c r="I57" s="15">
        <v>45459</v>
      </c>
      <c r="J57" s="2">
        <v>-8.310012E-2</v>
      </c>
      <c r="K57" s="2">
        <v>1.049773E-2</v>
      </c>
      <c r="L57" s="16">
        <f t="shared" si="1"/>
        <v>2.4424906541753444E-15</v>
      </c>
      <c r="M57" s="17">
        <v>0.36591438999999998</v>
      </c>
      <c r="N57" s="18">
        <v>1</v>
      </c>
    </row>
    <row r="58" spans="1:14">
      <c r="A58" t="s">
        <v>22</v>
      </c>
      <c r="B58" t="s">
        <v>52</v>
      </c>
      <c r="C58">
        <v>10</v>
      </c>
      <c r="D58">
        <v>102558494</v>
      </c>
      <c r="E58" s="15">
        <v>13051</v>
      </c>
      <c r="F58" s="2">
        <v>-3.5277780000000002E-2</v>
      </c>
      <c r="G58" s="2">
        <v>1.554145E-2</v>
      </c>
      <c r="H58" s="16">
        <f t="shared" si="0"/>
        <v>2.321270363847483E-2</v>
      </c>
      <c r="I58" s="15">
        <v>45430</v>
      </c>
      <c r="J58" s="2">
        <v>-4.3117620000000002E-2</v>
      </c>
      <c r="K58" s="2">
        <v>8.4982300000000007E-3</v>
      </c>
      <c r="L58" s="16">
        <f t="shared" si="1"/>
        <v>3.9011767949403975E-7</v>
      </c>
      <c r="M58" s="17">
        <v>0.65784936999999999</v>
      </c>
      <c r="N58" s="18">
        <v>1</v>
      </c>
    </row>
    <row r="59" spans="1:14">
      <c r="A59" t="s">
        <v>16</v>
      </c>
      <c r="B59" t="s">
        <v>52</v>
      </c>
      <c r="C59">
        <v>10</v>
      </c>
      <c r="D59">
        <v>102558494</v>
      </c>
      <c r="E59" s="15">
        <v>13067</v>
      </c>
      <c r="F59" s="2">
        <v>-3.3685340000000001E-2</v>
      </c>
      <c r="G59" s="2">
        <v>1.539517E-2</v>
      </c>
      <c r="H59" s="16">
        <f t="shared" si="0"/>
        <v>2.8666252409472515E-2</v>
      </c>
      <c r="I59" s="15">
        <v>45444</v>
      </c>
      <c r="J59" s="2">
        <v>-6.1410199999999998E-2</v>
      </c>
      <c r="K59" s="2">
        <v>8.4661300000000005E-3</v>
      </c>
      <c r="L59" s="16">
        <f t="shared" si="1"/>
        <v>4.056754931980322E-13</v>
      </c>
      <c r="M59" s="17">
        <v>0.11412335999999999</v>
      </c>
      <c r="N59" s="18">
        <v>1</v>
      </c>
    </row>
    <row r="60" spans="1:14">
      <c r="A60" t="s">
        <v>14</v>
      </c>
      <c r="B60" t="s">
        <v>52</v>
      </c>
      <c r="C60">
        <v>10</v>
      </c>
      <c r="D60">
        <v>102558494</v>
      </c>
      <c r="E60" s="15">
        <v>13065</v>
      </c>
      <c r="F60" s="2">
        <v>-4.3378769999999997E-2</v>
      </c>
      <c r="G60" s="2">
        <v>1.544542E-2</v>
      </c>
      <c r="H60" s="16">
        <f t="shared" si="0"/>
        <v>4.9769800705821154E-3</v>
      </c>
      <c r="I60" s="15">
        <v>45440</v>
      </c>
      <c r="J60" s="2">
        <v>-6.2051599999999998E-2</v>
      </c>
      <c r="K60" s="2">
        <v>8.4183599999999997E-3</v>
      </c>
      <c r="L60" s="16">
        <f t="shared" si="1"/>
        <v>1.6942003355779889E-13</v>
      </c>
      <c r="M60" s="17">
        <v>0.28822133999999999</v>
      </c>
      <c r="N60" s="18">
        <v>1</v>
      </c>
    </row>
    <row r="61" spans="1:14">
      <c r="A61" t="s">
        <v>22</v>
      </c>
      <c r="B61" t="s">
        <v>53</v>
      </c>
      <c r="C61">
        <v>11</v>
      </c>
      <c r="D61">
        <v>71984398</v>
      </c>
      <c r="E61" s="15">
        <v>13051</v>
      </c>
      <c r="F61" s="2">
        <v>6.9622400000000001E-2</v>
      </c>
      <c r="G61" s="2">
        <v>2.3735760000000002E-2</v>
      </c>
      <c r="H61" s="16">
        <f t="shared" si="0"/>
        <v>3.3545725563912665E-3</v>
      </c>
      <c r="I61" s="15">
        <v>45430</v>
      </c>
      <c r="J61" s="2">
        <v>7.6844800000000005E-2</v>
      </c>
      <c r="K61" s="2">
        <v>1.302124E-2</v>
      </c>
      <c r="L61" s="16">
        <f t="shared" si="1"/>
        <v>3.6021945426512048E-9</v>
      </c>
      <c r="M61" s="17">
        <v>0.78959581000000001</v>
      </c>
      <c r="N61" s="18">
        <v>1</v>
      </c>
    </row>
    <row r="62" spans="1:14">
      <c r="A62" t="s">
        <v>14</v>
      </c>
      <c r="B62" t="s">
        <v>54</v>
      </c>
      <c r="C62">
        <v>12</v>
      </c>
      <c r="D62">
        <v>24758480</v>
      </c>
      <c r="E62" s="15">
        <v>13065</v>
      </c>
      <c r="F62" s="2">
        <v>7.8112970000000004E-2</v>
      </c>
      <c r="G62" s="2">
        <v>1.7089389999999999E-2</v>
      </c>
      <c r="H62" s="16">
        <f t="shared" si="0"/>
        <v>4.8575915856385876E-6</v>
      </c>
      <c r="I62" s="15">
        <v>45440</v>
      </c>
      <c r="J62" s="2">
        <v>8.9871640000000003E-2</v>
      </c>
      <c r="K62" s="2">
        <v>9.4591799999999993E-3</v>
      </c>
      <c r="L62" s="16">
        <f t="shared" si="1"/>
        <v>0</v>
      </c>
      <c r="M62" s="17">
        <v>0.54722143000000001</v>
      </c>
      <c r="N62" s="18">
        <v>1</v>
      </c>
    </row>
    <row r="63" spans="1:14">
      <c r="A63" t="s">
        <v>20</v>
      </c>
      <c r="B63" t="s">
        <v>54</v>
      </c>
      <c r="C63">
        <v>12</v>
      </c>
      <c r="D63">
        <v>24758480</v>
      </c>
      <c r="E63" s="15">
        <v>13077</v>
      </c>
      <c r="F63" s="2">
        <v>8.8828000000000004E-2</v>
      </c>
      <c r="G63" s="2">
        <v>1.7064969999999999E-2</v>
      </c>
      <c r="H63" s="16">
        <f t="shared" si="0"/>
        <v>1.937010727370847E-7</v>
      </c>
      <c r="I63" s="15">
        <v>45459</v>
      </c>
      <c r="J63" s="2">
        <v>9.1445639999999995E-2</v>
      </c>
      <c r="K63" s="2">
        <v>9.44622E-3</v>
      </c>
      <c r="L63" s="16">
        <f t="shared" si="1"/>
        <v>0</v>
      </c>
      <c r="M63" s="17">
        <v>0.89325056000000003</v>
      </c>
      <c r="N63" s="18">
        <v>1</v>
      </c>
    </row>
    <row r="64" spans="1:14">
      <c r="A64" t="s">
        <v>18</v>
      </c>
      <c r="B64" t="s">
        <v>54</v>
      </c>
      <c r="C64">
        <v>12</v>
      </c>
      <c r="D64">
        <v>24758480</v>
      </c>
      <c r="E64" s="15">
        <v>13070</v>
      </c>
      <c r="F64" s="2">
        <v>8.4540249999999997E-2</v>
      </c>
      <c r="G64" s="2">
        <v>1.7055850000000001E-2</v>
      </c>
      <c r="H64" s="16">
        <f t="shared" si="0"/>
        <v>7.1710974758332213E-7</v>
      </c>
      <c r="I64" s="15">
        <v>45467</v>
      </c>
      <c r="J64" s="2">
        <v>7.8461030000000001E-2</v>
      </c>
      <c r="K64" s="2">
        <v>9.4619300000000003E-3</v>
      </c>
      <c r="L64" s="16">
        <f t="shared" si="1"/>
        <v>2.2204460492503131E-16</v>
      </c>
      <c r="M64" s="17">
        <v>0.75535372999999995</v>
      </c>
      <c r="N64" s="18">
        <v>1</v>
      </c>
    </row>
    <row r="65" spans="1:14">
      <c r="A65" t="s">
        <v>16</v>
      </c>
      <c r="B65" t="s">
        <v>54</v>
      </c>
      <c r="C65">
        <v>12</v>
      </c>
      <c r="D65">
        <v>24758480</v>
      </c>
      <c r="E65" s="15">
        <v>13067</v>
      </c>
      <c r="F65" s="2">
        <v>7.2887469999999996E-2</v>
      </c>
      <c r="G65" s="2">
        <v>1.7118009999999999E-2</v>
      </c>
      <c r="H65" s="16">
        <f t="shared" si="0"/>
        <v>2.0631873662413369E-5</v>
      </c>
      <c r="I65" s="15">
        <v>45444</v>
      </c>
      <c r="J65" s="2">
        <v>7.3568060000000005E-2</v>
      </c>
      <c r="K65" s="2">
        <v>9.4587200000000003E-3</v>
      </c>
      <c r="L65" s="16">
        <f t="shared" si="1"/>
        <v>7.3274719625260332E-15</v>
      </c>
      <c r="M65" s="17">
        <v>0.97222863999999998</v>
      </c>
      <c r="N65" s="18">
        <v>1</v>
      </c>
    </row>
    <row r="66" spans="1:14">
      <c r="A66" t="s">
        <v>22</v>
      </c>
      <c r="B66" t="s">
        <v>54</v>
      </c>
      <c r="C66">
        <v>12</v>
      </c>
      <c r="D66">
        <v>24758480</v>
      </c>
      <c r="E66" s="15">
        <v>13051</v>
      </c>
      <c r="F66" s="2">
        <v>6.8552539999999995E-2</v>
      </c>
      <c r="G66" s="2">
        <v>1.7242629999999998E-2</v>
      </c>
      <c r="H66" s="16">
        <f t="shared" si="0"/>
        <v>7.0155168389041123E-5</v>
      </c>
      <c r="I66" s="15">
        <v>45430</v>
      </c>
      <c r="J66" s="2">
        <v>7.4663750000000001E-2</v>
      </c>
      <c r="K66" s="2">
        <v>9.4431800000000007E-3</v>
      </c>
      <c r="L66" s="16">
        <f t="shared" si="1"/>
        <v>2.6645352591003757E-15</v>
      </c>
      <c r="M66" s="17">
        <v>0.75566973000000004</v>
      </c>
      <c r="N66" s="18">
        <v>1</v>
      </c>
    </row>
    <row r="67" spans="1:14">
      <c r="A67" t="s">
        <v>21</v>
      </c>
      <c r="B67" t="s">
        <v>54</v>
      </c>
      <c r="C67">
        <v>12</v>
      </c>
      <c r="D67">
        <v>24758480</v>
      </c>
      <c r="E67" s="15">
        <v>13054</v>
      </c>
      <c r="F67" s="2">
        <v>9.0684899999999999E-2</v>
      </c>
      <c r="G67" s="2">
        <v>1.6740339999999999E-2</v>
      </c>
      <c r="H67" s="16">
        <f t="shared" si="0"/>
        <v>6.0557199255129035E-8</v>
      </c>
      <c r="I67" s="15">
        <v>45409</v>
      </c>
      <c r="J67" s="2">
        <v>8.7839490000000006E-2</v>
      </c>
      <c r="K67" s="2">
        <v>9.3068999999999999E-3</v>
      </c>
      <c r="L67" s="16">
        <f t="shared" si="1"/>
        <v>0</v>
      </c>
      <c r="M67" s="17">
        <v>0.88186792999999997</v>
      </c>
      <c r="N67" s="18">
        <v>1</v>
      </c>
    </row>
    <row r="68" spans="1:14">
      <c r="A68" t="s">
        <v>22</v>
      </c>
      <c r="B68" t="s">
        <v>55</v>
      </c>
      <c r="C68">
        <v>12</v>
      </c>
      <c r="D68">
        <v>33502593</v>
      </c>
      <c r="E68" s="15">
        <v>13051</v>
      </c>
      <c r="F68" s="2">
        <v>-0.16858696000000001</v>
      </c>
      <c r="G68" s="2">
        <v>9.4319029999999998E-2</v>
      </c>
      <c r="H68" s="16">
        <f t="shared" si="0"/>
        <v>7.3870933900006097E-2</v>
      </c>
      <c r="I68" s="15">
        <v>45430</v>
      </c>
      <c r="J68" s="2">
        <v>-0.33620953999999997</v>
      </c>
      <c r="K68" s="2">
        <v>5.4264609999999998E-2</v>
      </c>
      <c r="L68" s="16">
        <f t="shared" si="1"/>
        <v>5.8010973802424814E-10</v>
      </c>
      <c r="M68" s="17">
        <v>0.12364070000000001</v>
      </c>
      <c r="N68" s="18">
        <v>1</v>
      </c>
    </row>
    <row r="69" spans="1:14">
      <c r="A69" t="s">
        <v>16</v>
      </c>
      <c r="B69" t="s">
        <v>55</v>
      </c>
      <c r="C69">
        <v>12</v>
      </c>
      <c r="D69">
        <v>33502593</v>
      </c>
      <c r="E69" s="15">
        <v>13067</v>
      </c>
      <c r="F69" s="2">
        <v>-0.13550898</v>
      </c>
      <c r="G69" s="2">
        <v>9.5397789999999996E-2</v>
      </c>
      <c r="H69" s="16">
        <f t="shared" ref="H69:H102" si="2">2*(1-NORMSDIST(ABS(F69/G69)))</f>
        <v>0.15547308843919794</v>
      </c>
      <c r="I69" s="15">
        <v>45444</v>
      </c>
      <c r="J69" s="2">
        <v>-0.34896646999999997</v>
      </c>
      <c r="K69" s="2">
        <v>5.2820600000000002E-2</v>
      </c>
      <c r="L69" s="16">
        <f t="shared" ref="L69:L102" si="3">2*(1-NORMSDIST(ABS(J69/K69)))</f>
        <v>3.9315217748026043E-11</v>
      </c>
      <c r="M69" s="17">
        <v>5.0602370000000001E-2</v>
      </c>
      <c r="N69" s="18">
        <v>1</v>
      </c>
    </row>
    <row r="70" spans="1:14">
      <c r="A70" t="s">
        <v>14</v>
      </c>
      <c r="B70" t="s">
        <v>56</v>
      </c>
      <c r="C70">
        <v>12</v>
      </c>
      <c r="D70">
        <v>33593127</v>
      </c>
      <c r="E70" s="15">
        <v>13065</v>
      </c>
      <c r="F70" s="2">
        <v>9.8485489999999995E-2</v>
      </c>
      <c r="G70" s="2">
        <v>1.245184E-2</v>
      </c>
      <c r="H70" s="16">
        <f t="shared" si="2"/>
        <v>2.6645352591003757E-15</v>
      </c>
      <c r="I70" s="15">
        <v>45440</v>
      </c>
      <c r="J70" s="2">
        <v>9.1496789999999995E-2</v>
      </c>
      <c r="K70" s="2">
        <v>6.8948400000000002E-3</v>
      </c>
      <c r="L70" s="16">
        <f t="shared" si="3"/>
        <v>0</v>
      </c>
      <c r="M70" s="17">
        <v>0.62309086000000002</v>
      </c>
      <c r="N70" s="18">
        <v>1</v>
      </c>
    </row>
    <row r="71" spans="1:14">
      <c r="A71" t="s">
        <v>20</v>
      </c>
      <c r="B71" t="s">
        <v>56</v>
      </c>
      <c r="C71">
        <v>12</v>
      </c>
      <c r="D71">
        <v>33593127</v>
      </c>
      <c r="E71" s="15">
        <v>13077</v>
      </c>
      <c r="F71" s="2">
        <v>0.10363463000000001</v>
      </c>
      <c r="G71" s="2">
        <v>1.237157E-2</v>
      </c>
      <c r="H71" s="16">
        <f t="shared" si="2"/>
        <v>0</v>
      </c>
      <c r="I71" s="15">
        <v>45459</v>
      </c>
      <c r="J71" s="2">
        <v>9.4266879999999997E-2</v>
      </c>
      <c r="K71" s="2">
        <v>6.8704300000000003E-3</v>
      </c>
      <c r="L71" s="16">
        <f t="shared" si="3"/>
        <v>0</v>
      </c>
      <c r="M71" s="17">
        <v>0.50789834</v>
      </c>
      <c r="N71" s="18">
        <v>1</v>
      </c>
    </row>
    <row r="72" spans="1:14">
      <c r="A72" t="s">
        <v>18</v>
      </c>
      <c r="B72" t="s">
        <v>56</v>
      </c>
      <c r="C72">
        <v>12</v>
      </c>
      <c r="D72">
        <v>33593127</v>
      </c>
      <c r="E72" s="15">
        <v>13070</v>
      </c>
      <c r="F72" s="2">
        <v>9.9365460000000003E-2</v>
      </c>
      <c r="G72" s="2">
        <v>1.2415880000000001E-2</v>
      </c>
      <c r="H72" s="16">
        <f t="shared" si="2"/>
        <v>1.1102230246251565E-15</v>
      </c>
      <c r="I72" s="15">
        <v>45467</v>
      </c>
      <c r="J72" s="2">
        <v>9.4064529999999993E-2</v>
      </c>
      <c r="K72" s="2">
        <v>6.8721399999999997E-3</v>
      </c>
      <c r="L72" s="16">
        <f t="shared" si="3"/>
        <v>0</v>
      </c>
      <c r="M72" s="17">
        <v>0.70869097000000003</v>
      </c>
      <c r="N72" s="18">
        <v>1</v>
      </c>
    </row>
    <row r="73" spans="1:14">
      <c r="A73" t="s">
        <v>16</v>
      </c>
      <c r="B73" t="s">
        <v>56</v>
      </c>
      <c r="C73">
        <v>12</v>
      </c>
      <c r="D73">
        <v>33593127</v>
      </c>
      <c r="E73" s="15">
        <v>13067</v>
      </c>
      <c r="F73" s="2">
        <v>9.8722279999999996E-2</v>
      </c>
      <c r="G73" s="2">
        <v>1.233161E-2</v>
      </c>
      <c r="H73" s="16">
        <f t="shared" si="2"/>
        <v>1.1102230246251565E-15</v>
      </c>
      <c r="I73" s="15">
        <v>45444</v>
      </c>
      <c r="J73" s="2">
        <v>9.662432E-2</v>
      </c>
      <c r="K73" s="2">
        <v>6.8666999999999999E-3</v>
      </c>
      <c r="L73" s="16">
        <f t="shared" si="3"/>
        <v>0</v>
      </c>
      <c r="M73" s="17">
        <v>0.88173391000000001</v>
      </c>
      <c r="N73" s="18">
        <v>1</v>
      </c>
    </row>
    <row r="74" spans="1:14">
      <c r="A74" t="s">
        <v>22</v>
      </c>
      <c r="B74" t="s">
        <v>56</v>
      </c>
      <c r="C74">
        <v>12</v>
      </c>
      <c r="D74">
        <v>33593127</v>
      </c>
      <c r="E74" s="15">
        <v>13051</v>
      </c>
      <c r="F74" s="2">
        <v>9.8588910000000002E-2</v>
      </c>
      <c r="G74" s="2">
        <v>1.232892E-2</v>
      </c>
      <c r="H74" s="16">
        <f t="shared" si="2"/>
        <v>1.3322676295501878E-15</v>
      </c>
      <c r="I74" s="15">
        <v>45430</v>
      </c>
      <c r="J74" s="2">
        <v>0.10513137</v>
      </c>
      <c r="K74" s="2">
        <v>6.87676E-3</v>
      </c>
      <c r="L74" s="16">
        <f t="shared" si="3"/>
        <v>0</v>
      </c>
      <c r="M74" s="17">
        <v>0.64279416</v>
      </c>
      <c r="N74" s="18">
        <v>1</v>
      </c>
    </row>
    <row r="75" spans="1:14">
      <c r="A75" t="s">
        <v>21</v>
      </c>
      <c r="B75" t="s">
        <v>56</v>
      </c>
      <c r="C75">
        <v>12</v>
      </c>
      <c r="D75">
        <v>33593127</v>
      </c>
      <c r="E75" s="15">
        <v>13054</v>
      </c>
      <c r="F75" s="2">
        <v>7.1661539999999996E-2</v>
      </c>
      <c r="G75" s="2">
        <v>1.226111E-2</v>
      </c>
      <c r="H75" s="16">
        <f t="shared" si="2"/>
        <v>5.0772313020530646E-9</v>
      </c>
      <c r="I75" s="15">
        <v>45409</v>
      </c>
      <c r="J75" s="2">
        <v>6.7045069999999998E-2</v>
      </c>
      <c r="K75" s="2">
        <v>6.8420399999999998E-3</v>
      </c>
      <c r="L75" s="16">
        <f t="shared" si="3"/>
        <v>0</v>
      </c>
      <c r="M75" s="17">
        <v>0.74191644999999995</v>
      </c>
      <c r="N75" s="18">
        <v>1</v>
      </c>
    </row>
    <row r="76" spans="1:14">
      <c r="A76" t="s">
        <v>18</v>
      </c>
      <c r="B76" t="s">
        <v>57</v>
      </c>
      <c r="C76">
        <v>12</v>
      </c>
      <c r="D76">
        <v>38641660</v>
      </c>
      <c r="E76" s="15">
        <v>13070</v>
      </c>
      <c r="F76" s="2">
        <v>-0.13472978999999999</v>
      </c>
      <c r="G76" s="2">
        <v>4.6616119999999997E-2</v>
      </c>
      <c r="H76" s="16">
        <f t="shared" si="2"/>
        <v>3.8499995564091893E-3</v>
      </c>
      <c r="I76" s="15">
        <v>45467</v>
      </c>
      <c r="J76" s="2">
        <v>-0.13505919</v>
      </c>
      <c r="K76" s="2">
        <v>2.7096459999999999E-2</v>
      </c>
      <c r="L76" s="16">
        <f t="shared" si="3"/>
        <v>6.2159187530497206E-7</v>
      </c>
      <c r="M76" s="17">
        <v>0.99511987999999996</v>
      </c>
      <c r="N76" s="18">
        <v>1</v>
      </c>
    </row>
    <row r="77" spans="1:14">
      <c r="A77" t="s">
        <v>22</v>
      </c>
      <c r="B77" t="s">
        <v>57</v>
      </c>
      <c r="C77">
        <v>12</v>
      </c>
      <c r="D77">
        <v>38641660</v>
      </c>
      <c r="E77" s="15">
        <v>13051</v>
      </c>
      <c r="F77" s="2">
        <v>-0.15038839000000001</v>
      </c>
      <c r="G77" s="2">
        <v>4.5683639999999998E-2</v>
      </c>
      <c r="H77" s="16">
        <f t="shared" si="2"/>
        <v>9.9494282309797732E-4</v>
      </c>
      <c r="I77" s="15">
        <v>45430</v>
      </c>
      <c r="J77" s="2">
        <v>-0.13621879000000001</v>
      </c>
      <c r="K77" s="2">
        <v>2.6789899999999998E-2</v>
      </c>
      <c r="L77" s="16">
        <f t="shared" si="3"/>
        <v>3.6819416315836406E-7</v>
      </c>
      <c r="M77" s="17">
        <v>0.78927647999999995</v>
      </c>
      <c r="N77" s="18">
        <v>1</v>
      </c>
    </row>
    <row r="78" spans="1:14">
      <c r="A78" t="s">
        <v>14</v>
      </c>
      <c r="B78" t="s">
        <v>58</v>
      </c>
      <c r="C78">
        <v>12</v>
      </c>
      <c r="D78">
        <v>39088837</v>
      </c>
      <c r="E78" s="15">
        <v>13065</v>
      </c>
      <c r="F78" s="2">
        <v>5.483524E-2</v>
      </c>
      <c r="G78" s="2">
        <v>1.224802E-2</v>
      </c>
      <c r="H78" s="16">
        <f t="shared" si="2"/>
        <v>7.5674526534008635E-6</v>
      </c>
      <c r="I78" s="15">
        <v>45440</v>
      </c>
      <c r="J78" s="2">
        <v>5.2503189999999998E-2</v>
      </c>
      <c r="K78" s="2">
        <v>6.6895799999999997E-3</v>
      </c>
      <c r="L78" s="16">
        <f t="shared" si="3"/>
        <v>4.2188474935755949E-15</v>
      </c>
      <c r="M78" s="17">
        <v>0.86722717999999999</v>
      </c>
      <c r="N78" s="18">
        <v>1</v>
      </c>
    </row>
    <row r="79" spans="1:14">
      <c r="A79" t="s">
        <v>20</v>
      </c>
      <c r="B79" t="s">
        <v>58</v>
      </c>
      <c r="C79">
        <v>12</v>
      </c>
      <c r="D79">
        <v>39088837</v>
      </c>
      <c r="E79" s="15">
        <v>13077</v>
      </c>
      <c r="F79" s="2">
        <v>5.2023170000000001E-2</v>
      </c>
      <c r="G79" s="2">
        <v>1.216099E-2</v>
      </c>
      <c r="H79" s="16">
        <f t="shared" si="2"/>
        <v>1.8868766925805858E-5</v>
      </c>
      <c r="I79" s="15">
        <v>45459</v>
      </c>
      <c r="J79" s="2">
        <v>5.5458779999999999E-2</v>
      </c>
      <c r="K79" s="2">
        <v>6.68718E-3</v>
      </c>
      <c r="L79" s="16">
        <f t="shared" si="3"/>
        <v>0</v>
      </c>
      <c r="M79" s="17">
        <v>0.80442999000000004</v>
      </c>
      <c r="N79" s="18">
        <v>1</v>
      </c>
    </row>
    <row r="80" spans="1:14">
      <c r="A80" t="s">
        <v>18</v>
      </c>
      <c r="B80" t="s">
        <v>58</v>
      </c>
      <c r="C80">
        <v>12</v>
      </c>
      <c r="D80">
        <v>39088837</v>
      </c>
      <c r="E80" s="15">
        <v>13070</v>
      </c>
      <c r="F80" s="2">
        <v>5.8371939999999997E-2</v>
      </c>
      <c r="G80" s="2">
        <v>1.2189780000000001E-2</v>
      </c>
      <c r="H80" s="16">
        <f t="shared" si="2"/>
        <v>1.6795164778926619E-6</v>
      </c>
      <c r="I80" s="15">
        <v>45467</v>
      </c>
      <c r="J80" s="2">
        <v>5.5264590000000002E-2</v>
      </c>
      <c r="K80" s="2">
        <v>6.69289E-3</v>
      </c>
      <c r="L80" s="16">
        <f t="shared" si="3"/>
        <v>2.2204460492503131E-16</v>
      </c>
      <c r="M80" s="17">
        <v>0.82309279999999996</v>
      </c>
      <c r="N80" s="18">
        <v>1</v>
      </c>
    </row>
    <row r="81" spans="1:14">
      <c r="A81" t="s">
        <v>16</v>
      </c>
      <c r="B81" t="s">
        <v>58</v>
      </c>
      <c r="C81">
        <v>12</v>
      </c>
      <c r="D81">
        <v>39088837</v>
      </c>
      <c r="E81" s="15">
        <v>13067</v>
      </c>
      <c r="F81" s="2">
        <v>5.202739E-2</v>
      </c>
      <c r="G81" s="2">
        <v>1.2225059999999999E-2</v>
      </c>
      <c r="H81" s="16">
        <f t="shared" si="2"/>
        <v>2.0830440013774876E-5</v>
      </c>
      <c r="I81" s="15">
        <v>45444</v>
      </c>
      <c r="J81" s="2">
        <v>5.475928E-2</v>
      </c>
      <c r="K81" s="2">
        <v>6.6752699999999996E-3</v>
      </c>
      <c r="L81" s="16">
        <f t="shared" si="3"/>
        <v>2.2204460492503131E-16</v>
      </c>
      <c r="M81" s="17">
        <v>0.84434865000000003</v>
      </c>
      <c r="N81" s="18">
        <v>1</v>
      </c>
    </row>
    <row r="82" spans="1:14">
      <c r="A82" t="s">
        <v>22</v>
      </c>
      <c r="B82" t="s">
        <v>58</v>
      </c>
      <c r="C82">
        <v>12</v>
      </c>
      <c r="D82">
        <v>39088837</v>
      </c>
      <c r="E82" s="15">
        <v>13051</v>
      </c>
      <c r="F82" s="2">
        <v>4.825753E-2</v>
      </c>
      <c r="G82" s="2">
        <v>1.2122630000000001E-2</v>
      </c>
      <c r="H82" s="16">
        <f t="shared" si="2"/>
        <v>6.8689335026128617E-5</v>
      </c>
      <c r="I82" s="15">
        <v>45430</v>
      </c>
      <c r="J82" s="2">
        <v>5.8997040000000001E-2</v>
      </c>
      <c r="K82" s="2">
        <v>6.6761199999999998E-3</v>
      </c>
      <c r="L82" s="16">
        <f t="shared" si="3"/>
        <v>0</v>
      </c>
      <c r="M82" s="17">
        <v>0.43734878999999999</v>
      </c>
      <c r="N82" s="18">
        <v>1</v>
      </c>
    </row>
    <row r="83" spans="1:14">
      <c r="A83" t="s">
        <v>21</v>
      </c>
      <c r="B83" t="s">
        <v>59</v>
      </c>
      <c r="C83">
        <v>12</v>
      </c>
      <c r="D83">
        <v>39117384</v>
      </c>
      <c r="E83" s="15">
        <v>13054</v>
      </c>
      <c r="F83" s="2">
        <v>3.5040590000000003E-2</v>
      </c>
      <c r="G83" s="2">
        <v>1.212332E-2</v>
      </c>
      <c r="H83" s="16">
        <f t="shared" si="2"/>
        <v>3.848179702384158E-3</v>
      </c>
      <c r="I83" s="15">
        <v>45409</v>
      </c>
      <c r="J83" s="2">
        <v>4.1990949999999999E-2</v>
      </c>
      <c r="K83" s="2">
        <v>6.76868E-3</v>
      </c>
      <c r="L83" s="16">
        <f t="shared" si="3"/>
        <v>5.5146220923063538E-10</v>
      </c>
      <c r="M83" s="17">
        <v>0.61656571000000004</v>
      </c>
      <c r="N83" s="18">
        <v>1</v>
      </c>
    </row>
    <row r="84" spans="1:14">
      <c r="A84" t="s">
        <v>22</v>
      </c>
      <c r="B84" t="s">
        <v>60</v>
      </c>
      <c r="C84">
        <v>12</v>
      </c>
      <c r="D84">
        <v>116227249</v>
      </c>
      <c r="E84" s="15">
        <v>13051</v>
      </c>
      <c r="F84" s="2">
        <v>-9.4510449999999996E-2</v>
      </c>
      <c r="G84" s="2">
        <v>2.4331729999999999E-2</v>
      </c>
      <c r="H84" s="16">
        <f t="shared" si="2"/>
        <v>1.0264750308275339E-4</v>
      </c>
      <c r="I84" s="15">
        <v>45430</v>
      </c>
      <c r="J84" s="2">
        <v>-7.1501090000000003E-2</v>
      </c>
      <c r="K84" s="2">
        <v>1.299734E-2</v>
      </c>
      <c r="L84" s="16">
        <f t="shared" si="3"/>
        <v>3.7719473766628653E-8</v>
      </c>
      <c r="M84" s="17">
        <v>0.40357975000000001</v>
      </c>
      <c r="N84" s="18">
        <v>1</v>
      </c>
    </row>
    <row r="85" spans="1:14">
      <c r="A85" t="s">
        <v>18</v>
      </c>
      <c r="B85" t="s">
        <v>60</v>
      </c>
      <c r="C85">
        <v>12</v>
      </c>
      <c r="D85">
        <v>116227249</v>
      </c>
      <c r="E85" s="15">
        <v>13070</v>
      </c>
      <c r="F85" s="2">
        <v>-8.9961109999999997E-2</v>
      </c>
      <c r="G85" s="2">
        <v>2.428516E-2</v>
      </c>
      <c r="H85" s="16">
        <f t="shared" si="2"/>
        <v>2.1192047496354505E-4</v>
      </c>
      <c r="I85" s="15">
        <v>45467</v>
      </c>
      <c r="J85" s="2">
        <v>-7.5046929999999998E-2</v>
      </c>
      <c r="K85" s="2">
        <v>1.284692E-2</v>
      </c>
      <c r="L85" s="16">
        <f t="shared" si="3"/>
        <v>5.1693078706449569E-9</v>
      </c>
      <c r="M85" s="17">
        <v>0.58684396000000005</v>
      </c>
      <c r="N85" s="18">
        <v>1</v>
      </c>
    </row>
    <row r="86" spans="1:14">
      <c r="A86" t="s">
        <v>16</v>
      </c>
      <c r="B86" t="s">
        <v>60</v>
      </c>
      <c r="C86">
        <v>12</v>
      </c>
      <c r="D86">
        <v>116227249</v>
      </c>
      <c r="E86" s="15">
        <v>13067</v>
      </c>
      <c r="F86" s="2">
        <v>-9.9456530000000001E-2</v>
      </c>
      <c r="G86" s="2">
        <v>2.4159340000000001E-2</v>
      </c>
      <c r="H86" s="16">
        <f t="shared" si="2"/>
        <v>3.8435134370073953E-5</v>
      </c>
      <c r="I86" s="15">
        <v>45444</v>
      </c>
      <c r="J86" s="2">
        <v>-7.4951039999999997E-2</v>
      </c>
      <c r="K86" s="2">
        <v>1.2929680000000001E-2</v>
      </c>
      <c r="L86" s="16">
        <f t="shared" si="3"/>
        <v>6.7583776353075109E-9</v>
      </c>
      <c r="M86" s="17">
        <v>0.37036977999999998</v>
      </c>
      <c r="N86" s="18">
        <v>1</v>
      </c>
    </row>
    <row r="87" spans="1:14">
      <c r="A87" t="s">
        <v>14</v>
      </c>
      <c r="B87" t="s">
        <v>60</v>
      </c>
      <c r="C87">
        <v>12</v>
      </c>
      <c r="D87">
        <v>116227249</v>
      </c>
      <c r="E87" s="15">
        <v>13065</v>
      </c>
      <c r="F87" s="2">
        <v>-0.10701434</v>
      </c>
      <c r="G87" s="2">
        <v>2.4419030000000001E-2</v>
      </c>
      <c r="H87" s="16">
        <f t="shared" si="2"/>
        <v>1.173705964130356E-5</v>
      </c>
      <c r="I87" s="15">
        <v>45440</v>
      </c>
      <c r="J87" s="2">
        <v>-8.2448419999999994E-2</v>
      </c>
      <c r="K87" s="2">
        <v>1.291102E-2</v>
      </c>
      <c r="L87" s="16">
        <f t="shared" si="3"/>
        <v>1.703976959532838E-10</v>
      </c>
      <c r="M87" s="17">
        <v>0.37347303999999998</v>
      </c>
      <c r="N87" s="18">
        <v>1</v>
      </c>
    </row>
    <row r="88" spans="1:14">
      <c r="A88" t="s">
        <v>20</v>
      </c>
      <c r="B88" t="s">
        <v>60</v>
      </c>
      <c r="C88">
        <v>12</v>
      </c>
      <c r="D88">
        <v>116227249</v>
      </c>
      <c r="E88" s="15">
        <v>13077</v>
      </c>
      <c r="F88" s="2">
        <v>-8.9939210000000006E-2</v>
      </c>
      <c r="G88" s="2">
        <v>2.4551099999999999E-2</v>
      </c>
      <c r="H88" s="16">
        <f t="shared" si="2"/>
        <v>2.4894048223100818E-4</v>
      </c>
      <c r="I88" s="15">
        <v>45459</v>
      </c>
      <c r="J88" s="2">
        <v>-9.2563880000000001E-2</v>
      </c>
      <c r="K88" s="2">
        <v>1.288653E-2</v>
      </c>
      <c r="L88" s="16">
        <f t="shared" si="3"/>
        <v>6.8189898172477115E-13</v>
      </c>
      <c r="M88" s="17">
        <v>0.92454985999999995</v>
      </c>
      <c r="N88" s="18">
        <v>1</v>
      </c>
    </row>
    <row r="89" spans="1:14">
      <c r="A89" t="s">
        <v>18</v>
      </c>
      <c r="B89" t="s">
        <v>61</v>
      </c>
      <c r="C89">
        <v>14</v>
      </c>
      <c r="D89">
        <v>72885471</v>
      </c>
      <c r="E89" s="15">
        <v>13070</v>
      </c>
      <c r="F89" s="2">
        <v>3.3814339999999998E-2</v>
      </c>
      <c r="G89" s="2">
        <v>1.7678610000000001E-2</v>
      </c>
      <c r="H89" s="16">
        <f t="shared" si="2"/>
        <v>5.578311707589334E-2</v>
      </c>
      <c r="I89" s="15">
        <v>45467</v>
      </c>
      <c r="J89" s="2">
        <v>5.0562820000000001E-2</v>
      </c>
      <c r="K89" s="2">
        <v>9.5652600000000008E-3</v>
      </c>
      <c r="L89" s="16">
        <f t="shared" si="3"/>
        <v>1.2495880641338886E-7</v>
      </c>
      <c r="M89" s="17">
        <v>0.40475976000000002</v>
      </c>
      <c r="N89" s="18">
        <v>1</v>
      </c>
    </row>
    <row r="90" spans="1:14">
      <c r="A90" t="s">
        <v>14</v>
      </c>
      <c r="B90" t="s">
        <v>61</v>
      </c>
      <c r="C90">
        <v>14</v>
      </c>
      <c r="D90">
        <v>72885471</v>
      </c>
      <c r="E90" s="15">
        <v>13065</v>
      </c>
      <c r="F90" s="2">
        <v>3.924917E-2</v>
      </c>
      <c r="G90" s="2">
        <v>1.769482E-2</v>
      </c>
      <c r="H90" s="16">
        <f t="shared" si="2"/>
        <v>2.654689857099779E-2</v>
      </c>
      <c r="I90" s="15">
        <v>45440</v>
      </c>
      <c r="J90" s="2">
        <v>5.4303329999999997E-2</v>
      </c>
      <c r="K90" s="2">
        <v>9.5900399999999993E-3</v>
      </c>
      <c r="L90" s="16">
        <f t="shared" si="3"/>
        <v>1.4920799928930251E-8</v>
      </c>
      <c r="M90" s="17">
        <v>0.45450053000000001</v>
      </c>
      <c r="N90" s="18">
        <v>1</v>
      </c>
    </row>
    <row r="91" spans="1:14">
      <c r="A91" t="s">
        <v>20</v>
      </c>
      <c r="B91" t="s">
        <v>61</v>
      </c>
      <c r="C91">
        <v>14</v>
      </c>
      <c r="D91">
        <v>72885471</v>
      </c>
      <c r="E91" s="15">
        <v>13077</v>
      </c>
      <c r="F91" s="2">
        <v>3.7276089999999998E-2</v>
      </c>
      <c r="G91" s="2">
        <v>1.7729760000000001E-2</v>
      </c>
      <c r="H91" s="16">
        <f t="shared" si="2"/>
        <v>3.5513104739108181E-2</v>
      </c>
      <c r="I91" s="15">
        <v>45459</v>
      </c>
      <c r="J91" s="2">
        <v>5.5174260000000003E-2</v>
      </c>
      <c r="K91" s="2">
        <v>9.5910200000000004E-3</v>
      </c>
      <c r="L91" s="16">
        <f t="shared" si="3"/>
        <v>8.7829306050224432E-9</v>
      </c>
      <c r="M91" s="17">
        <v>0.37451927000000002</v>
      </c>
      <c r="N91" s="18">
        <v>1</v>
      </c>
    </row>
    <row r="92" spans="1:14">
      <c r="A92" t="s">
        <v>21</v>
      </c>
      <c r="B92" t="s">
        <v>61</v>
      </c>
      <c r="C92">
        <v>14</v>
      </c>
      <c r="D92">
        <v>72885471</v>
      </c>
      <c r="E92" s="15">
        <v>13054</v>
      </c>
      <c r="F92" s="2">
        <v>3.1279420000000002E-2</v>
      </c>
      <c r="G92" s="2">
        <v>1.774212E-2</v>
      </c>
      <c r="H92" s="16">
        <f t="shared" si="2"/>
        <v>7.7899896102770372E-2</v>
      </c>
      <c r="I92" s="15">
        <v>45409</v>
      </c>
      <c r="J92" s="2">
        <v>5.9212210000000001E-2</v>
      </c>
      <c r="K92" s="2">
        <v>9.4603499999999993E-3</v>
      </c>
      <c r="L92" s="16">
        <f t="shared" si="3"/>
        <v>3.8748559916257364E-10</v>
      </c>
      <c r="M92" s="17">
        <v>0.16454184999999999</v>
      </c>
      <c r="N92" s="18">
        <v>1</v>
      </c>
    </row>
    <row r="93" spans="1:14">
      <c r="A93" t="s">
        <v>14</v>
      </c>
      <c r="B93" t="s">
        <v>62</v>
      </c>
      <c r="C93">
        <v>15</v>
      </c>
      <c r="D93">
        <v>95312071</v>
      </c>
      <c r="E93" s="15">
        <v>13065</v>
      </c>
      <c r="F93" s="2">
        <v>-5.2143200000000001E-2</v>
      </c>
      <c r="G93" s="2">
        <v>1.3071630000000001E-2</v>
      </c>
      <c r="H93" s="16">
        <f t="shared" si="2"/>
        <v>6.634241043168565E-5</v>
      </c>
      <c r="I93" s="15">
        <v>45440</v>
      </c>
      <c r="J93" s="2">
        <v>-3.0884370000000001E-2</v>
      </c>
      <c r="K93" s="2">
        <v>7.2602500000000002E-3</v>
      </c>
      <c r="L93" s="16">
        <f t="shared" si="3"/>
        <v>2.1008011440892815E-5</v>
      </c>
      <c r="M93" s="17">
        <v>0.15482636999999999</v>
      </c>
      <c r="N93" s="18">
        <v>1</v>
      </c>
    </row>
    <row r="94" spans="1:14">
      <c r="A94" t="s">
        <v>21</v>
      </c>
      <c r="B94" t="s">
        <v>62</v>
      </c>
      <c r="C94">
        <v>15</v>
      </c>
      <c r="D94">
        <v>95312071</v>
      </c>
      <c r="E94" s="15">
        <v>13054</v>
      </c>
      <c r="F94" s="2">
        <v>-5.5472529999999999E-2</v>
      </c>
      <c r="G94" s="2">
        <v>1.2927070000000001E-2</v>
      </c>
      <c r="H94" s="16">
        <f t="shared" si="2"/>
        <v>1.7771715036030145E-5</v>
      </c>
      <c r="I94" s="15">
        <v>45409</v>
      </c>
      <c r="J94" s="2">
        <v>-4.4671889999999999E-2</v>
      </c>
      <c r="K94" s="2">
        <v>7.2106799999999997E-3</v>
      </c>
      <c r="L94" s="16">
        <f t="shared" si="3"/>
        <v>5.8196447660918693E-10</v>
      </c>
      <c r="M94" s="17">
        <v>0.46536066999999998</v>
      </c>
      <c r="N94" s="18">
        <v>1</v>
      </c>
    </row>
    <row r="95" spans="1:14">
      <c r="A95" t="s">
        <v>14</v>
      </c>
      <c r="B95" t="s">
        <v>63</v>
      </c>
      <c r="C95">
        <v>19</v>
      </c>
      <c r="D95">
        <v>5873728</v>
      </c>
      <c r="E95" s="15">
        <v>13065</v>
      </c>
      <c r="F95" s="2">
        <v>-2.0342820000000001E-2</v>
      </c>
      <c r="G95" s="2">
        <v>2.0708669999999998E-2</v>
      </c>
      <c r="H95" s="16">
        <f t="shared" si="2"/>
        <v>0.32593558255024258</v>
      </c>
      <c r="I95" s="15">
        <v>45440</v>
      </c>
      <c r="J95" s="2">
        <v>-7.1988269999999993E-2</v>
      </c>
      <c r="K95" s="2">
        <v>1.1532809999999999E-2</v>
      </c>
      <c r="L95" s="16">
        <f t="shared" si="3"/>
        <v>4.3189829490586362E-10</v>
      </c>
      <c r="M95" s="17">
        <v>2.945333E-2</v>
      </c>
      <c r="N95" s="18">
        <v>1</v>
      </c>
    </row>
    <row r="96" spans="1:14">
      <c r="A96" t="s">
        <v>20</v>
      </c>
      <c r="B96" t="s">
        <v>63</v>
      </c>
      <c r="C96">
        <v>19</v>
      </c>
      <c r="D96">
        <v>5873728</v>
      </c>
      <c r="E96" s="15">
        <v>13077</v>
      </c>
      <c r="F96" s="2">
        <v>-3.1153500000000001E-2</v>
      </c>
      <c r="G96" s="2">
        <v>2.0975170000000001E-2</v>
      </c>
      <c r="H96" s="16">
        <f t="shared" si="2"/>
        <v>0.1374759859691721</v>
      </c>
      <c r="I96" s="15">
        <v>45459</v>
      </c>
      <c r="J96" s="2">
        <v>-7.0731760000000005E-2</v>
      </c>
      <c r="K96" s="2">
        <v>1.147197E-2</v>
      </c>
      <c r="L96" s="16">
        <f t="shared" si="3"/>
        <v>7.0209349445349289E-10</v>
      </c>
      <c r="M96" s="17">
        <v>9.8176079999999999E-2</v>
      </c>
      <c r="N96" s="18">
        <v>1</v>
      </c>
    </row>
    <row r="97" spans="1:14">
      <c r="A97" t="s">
        <v>18</v>
      </c>
      <c r="B97" t="s">
        <v>63</v>
      </c>
      <c r="C97">
        <v>19</v>
      </c>
      <c r="D97">
        <v>5873728</v>
      </c>
      <c r="E97" s="15">
        <v>13070</v>
      </c>
      <c r="F97" s="2">
        <v>-3.1265059999999997E-2</v>
      </c>
      <c r="G97" s="2">
        <v>2.1075480000000001E-2</v>
      </c>
      <c r="H97" s="16">
        <f t="shared" si="2"/>
        <v>0.13794683903555094</v>
      </c>
      <c r="I97" s="15">
        <v>45467</v>
      </c>
      <c r="J97" s="2">
        <v>-7.3232519999999995E-2</v>
      </c>
      <c r="K97" s="2">
        <v>1.152765E-2</v>
      </c>
      <c r="L97" s="16">
        <f t="shared" si="3"/>
        <v>2.1147039674929147E-10</v>
      </c>
      <c r="M97" s="17">
        <v>8.0733650000000004E-2</v>
      </c>
      <c r="N97" s="18">
        <v>1</v>
      </c>
    </row>
    <row r="98" spans="1:14">
      <c r="A98" t="s">
        <v>16</v>
      </c>
      <c r="B98" t="s">
        <v>64</v>
      </c>
      <c r="C98">
        <v>19</v>
      </c>
      <c r="D98">
        <v>5883973</v>
      </c>
      <c r="E98" s="15">
        <v>13067</v>
      </c>
      <c r="F98" s="2">
        <v>-4.477254E-2</v>
      </c>
      <c r="G98" s="2">
        <v>2.087199E-2</v>
      </c>
      <c r="H98" s="16">
        <f t="shared" si="2"/>
        <v>3.1944721270992238E-2</v>
      </c>
      <c r="I98" s="15">
        <v>45444</v>
      </c>
      <c r="J98" s="2">
        <v>-6.4151719999999995E-2</v>
      </c>
      <c r="K98" s="2">
        <v>1.1602589999999999E-2</v>
      </c>
      <c r="L98" s="16">
        <f t="shared" si="3"/>
        <v>3.2190319299019166E-8</v>
      </c>
      <c r="M98" s="17">
        <v>0.41700312</v>
      </c>
      <c r="N98" s="18">
        <v>1</v>
      </c>
    </row>
    <row r="99" spans="1:14">
      <c r="A99" t="s">
        <v>22</v>
      </c>
      <c r="B99" t="s">
        <v>65</v>
      </c>
      <c r="C99">
        <v>19</v>
      </c>
      <c r="D99">
        <v>5894386</v>
      </c>
      <c r="E99" s="15">
        <v>13051</v>
      </c>
      <c r="F99" s="2">
        <v>-4.3541799999999999E-2</v>
      </c>
      <c r="G99" s="2">
        <v>2.1327909999999999E-2</v>
      </c>
      <c r="H99" s="16">
        <f t="shared" si="2"/>
        <v>4.1197095531363637E-2</v>
      </c>
      <c r="I99" s="15">
        <v>45430</v>
      </c>
      <c r="J99" s="2">
        <v>-7.4709230000000001E-2</v>
      </c>
      <c r="K99" s="2">
        <v>1.201851E-2</v>
      </c>
      <c r="L99" s="16">
        <f t="shared" si="3"/>
        <v>5.0940140994271133E-10</v>
      </c>
      <c r="M99" s="17">
        <v>0.20340907</v>
      </c>
      <c r="N99" s="18">
        <v>1</v>
      </c>
    </row>
    <row r="100" spans="1:14">
      <c r="A100" t="s">
        <v>21</v>
      </c>
      <c r="B100" t="s">
        <v>66</v>
      </c>
      <c r="C100">
        <v>19</v>
      </c>
      <c r="D100">
        <v>30109533</v>
      </c>
      <c r="E100" s="15">
        <v>13054</v>
      </c>
      <c r="F100" s="2">
        <v>-2.395282E-2</v>
      </c>
      <c r="G100" s="2">
        <v>1.242622E-2</v>
      </c>
      <c r="H100" s="16">
        <f t="shared" si="2"/>
        <v>5.3904514933296177E-2</v>
      </c>
      <c r="I100" s="15">
        <v>45409</v>
      </c>
      <c r="J100" s="2">
        <v>-3.9847390000000003E-2</v>
      </c>
      <c r="K100" s="2">
        <v>6.9757500000000002E-3</v>
      </c>
      <c r="L100" s="16">
        <f t="shared" si="3"/>
        <v>1.1147691214574706E-8</v>
      </c>
      <c r="M100" s="17">
        <v>0.26449002999999999</v>
      </c>
      <c r="N100" s="18">
        <v>1</v>
      </c>
    </row>
    <row r="101" spans="1:14">
      <c r="A101" t="s">
        <v>20</v>
      </c>
      <c r="B101" t="s">
        <v>67</v>
      </c>
      <c r="C101">
        <v>19</v>
      </c>
      <c r="D101">
        <v>30110331</v>
      </c>
      <c r="E101" s="15">
        <v>13077</v>
      </c>
      <c r="F101" s="2">
        <v>3.5827249999999998E-2</v>
      </c>
      <c r="G101" s="2">
        <v>1.61414E-2</v>
      </c>
      <c r="H101" s="16">
        <f t="shared" si="2"/>
        <v>2.6446780189735231E-2</v>
      </c>
      <c r="I101" s="15">
        <v>45459</v>
      </c>
      <c r="J101" s="2">
        <v>4.5439790000000001E-2</v>
      </c>
      <c r="K101" s="2">
        <v>8.7903700000000005E-3</v>
      </c>
      <c r="L101" s="16">
        <f t="shared" si="3"/>
        <v>2.3501101242828781E-7</v>
      </c>
      <c r="M101" s="17">
        <v>0.60105538999999997</v>
      </c>
      <c r="N101" s="18">
        <v>1</v>
      </c>
    </row>
    <row r="102" spans="1:14">
      <c r="A102" t="s">
        <v>14</v>
      </c>
      <c r="B102" t="s">
        <v>67</v>
      </c>
      <c r="C102">
        <v>19</v>
      </c>
      <c r="D102">
        <v>30110331</v>
      </c>
      <c r="E102" s="15">
        <v>13065</v>
      </c>
      <c r="F102" s="2">
        <v>4.5082780000000003E-2</v>
      </c>
      <c r="G102" s="2">
        <v>1.614556E-2</v>
      </c>
      <c r="H102" s="16">
        <f t="shared" si="2"/>
        <v>5.233949017452888E-3</v>
      </c>
      <c r="I102" s="15">
        <v>45440</v>
      </c>
      <c r="J102" s="2">
        <v>4.5276589999999999E-2</v>
      </c>
      <c r="K102" s="2">
        <v>8.7793300000000001E-3</v>
      </c>
      <c r="L102" s="16">
        <f t="shared" si="3"/>
        <v>2.5069603259986195E-7</v>
      </c>
      <c r="M102" s="17">
        <v>0.99159116000000003</v>
      </c>
      <c r="N102" s="18">
        <v>1</v>
      </c>
    </row>
    <row r="103" spans="1:14">
      <c r="H103" s="19"/>
      <c r="L103" s="19"/>
    </row>
    <row r="104" spans="1:14">
      <c r="H104" s="19"/>
      <c r="L104" s="19"/>
    </row>
    <row r="105" spans="1:14">
      <c r="H105" s="19"/>
      <c r="L105" s="19"/>
    </row>
    <row r="106" spans="1:14">
      <c r="H106" s="19"/>
      <c r="L106" s="19"/>
    </row>
    <row r="107" spans="1:14">
      <c r="H107" s="19"/>
      <c r="L107" s="19"/>
    </row>
    <row r="108" spans="1:14">
      <c r="H108" s="19"/>
      <c r="L108" s="19"/>
    </row>
    <row r="109" spans="1:14">
      <c r="H109" s="19"/>
      <c r="L109" s="19"/>
    </row>
    <row r="110" spans="1:14">
      <c r="H110" s="19"/>
      <c r="L110" s="19"/>
    </row>
    <row r="111" spans="1:14">
      <c r="H111" s="19"/>
      <c r="L111" s="19"/>
    </row>
    <row r="112" spans="1:14">
      <c r="H112" s="19"/>
      <c r="L112" s="19"/>
    </row>
    <row r="113" spans="8:12">
      <c r="H113" s="19"/>
      <c r="L113" s="19"/>
    </row>
    <row r="114" spans="8:12">
      <c r="H114" s="19"/>
      <c r="L114" s="19"/>
    </row>
    <row r="115" spans="8:12">
      <c r="H115" s="19"/>
      <c r="L115" s="19"/>
    </row>
    <row r="116" spans="8:12">
      <c r="H116" s="19"/>
      <c r="L116" s="19"/>
    </row>
    <row r="117" spans="8:12">
      <c r="H117" s="19"/>
      <c r="L117" s="19"/>
    </row>
    <row r="118" spans="8:12">
      <c r="H118" s="19"/>
      <c r="L118" s="19"/>
    </row>
    <row r="119" spans="8:12">
      <c r="H119" s="19"/>
      <c r="L119" s="19"/>
    </row>
    <row r="120" spans="8:12">
      <c r="H120" s="19"/>
      <c r="L120" s="19"/>
    </row>
    <row r="121" spans="8:12">
      <c r="H121" s="19"/>
      <c r="L121" s="19"/>
    </row>
    <row r="122" spans="8:12">
      <c r="H122" s="19"/>
      <c r="L122" s="19"/>
    </row>
    <row r="123" spans="8:12">
      <c r="H123" s="19"/>
      <c r="L123" s="19"/>
    </row>
    <row r="124" spans="8:12">
      <c r="H124" s="19"/>
      <c r="L124" s="19"/>
    </row>
    <row r="125" spans="8:12">
      <c r="H125" s="19"/>
      <c r="L125" s="19"/>
    </row>
    <row r="126" spans="8:12">
      <c r="H126" s="19"/>
      <c r="L126" s="19"/>
    </row>
    <row r="127" spans="8:12">
      <c r="H127" s="19"/>
      <c r="L127" s="19"/>
    </row>
    <row r="128" spans="8:12">
      <c r="H128" s="19"/>
      <c r="L128" s="19"/>
    </row>
    <row r="129" spans="8:12">
      <c r="H129" s="19"/>
      <c r="L129" s="19"/>
    </row>
    <row r="130" spans="8:12">
      <c r="H130" s="19"/>
      <c r="L130" s="19"/>
    </row>
    <row r="131" spans="8:12">
      <c r="H131" s="19"/>
      <c r="L131" s="19"/>
    </row>
    <row r="132" spans="8:12">
      <c r="H132" s="19"/>
      <c r="L132" s="19"/>
    </row>
    <row r="133" spans="8:12">
      <c r="H133" s="19"/>
      <c r="L133" s="19"/>
    </row>
    <row r="134" spans="8:12">
      <c r="H134" s="19"/>
      <c r="L134" s="19"/>
    </row>
    <row r="135" spans="8:12">
      <c r="H135" s="19"/>
      <c r="L135" s="19"/>
    </row>
    <row r="136" spans="8:12">
      <c r="H136" s="19"/>
      <c r="L136" s="19"/>
    </row>
    <row r="137" spans="8:12">
      <c r="H137" s="19"/>
      <c r="L137" s="19"/>
    </row>
    <row r="138" spans="8:12">
      <c r="H138" s="19"/>
      <c r="L138" s="19"/>
    </row>
    <row r="139" spans="8:12">
      <c r="H139" s="19"/>
      <c r="L139" s="19"/>
    </row>
    <row r="140" spans="8:12">
      <c r="H140" s="19"/>
      <c r="L140" s="19"/>
    </row>
    <row r="141" spans="8:12">
      <c r="H141" s="19"/>
      <c r="L141" s="19"/>
    </row>
    <row r="142" spans="8:12">
      <c r="H142" s="19"/>
      <c r="L142" s="19"/>
    </row>
    <row r="143" spans="8:12">
      <c r="H143" s="19"/>
      <c r="L143" s="19"/>
    </row>
    <row r="144" spans="8:12">
      <c r="H144" s="19"/>
      <c r="L144" s="19"/>
    </row>
    <row r="145" spans="8:12">
      <c r="H145" s="19"/>
      <c r="L145" s="19"/>
    </row>
    <row r="146" spans="8:12">
      <c r="H146" s="19"/>
      <c r="L146" s="19"/>
    </row>
    <row r="147" spans="8:12">
      <c r="H147" s="19"/>
      <c r="L147" s="19"/>
    </row>
    <row r="148" spans="8:12">
      <c r="H148" s="19"/>
      <c r="L148" s="19"/>
    </row>
    <row r="149" spans="8:12">
      <c r="H149" s="19"/>
      <c r="L149" s="19"/>
    </row>
    <row r="150" spans="8:12">
      <c r="H150" s="19"/>
      <c r="L150" s="19"/>
    </row>
    <row r="151" spans="8:12">
      <c r="H151" s="19"/>
      <c r="L151" s="19"/>
    </row>
    <row r="152" spans="8:12">
      <c r="H152" s="19"/>
      <c r="L152" s="19"/>
    </row>
    <row r="153" spans="8:12">
      <c r="H153" s="19"/>
      <c r="L153" s="19"/>
    </row>
    <row r="154" spans="8:12">
      <c r="H154" s="19"/>
      <c r="L154" s="19"/>
    </row>
    <row r="155" spans="8:12">
      <c r="H155" s="19"/>
      <c r="L155" s="19"/>
    </row>
    <row r="156" spans="8:12">
      <c r="H156" s="19"/>
      <c r="L156" s="19"/>
    </row>
    <row r="157" spans="8:12">
      <c r="H157" s="19"/>
      <c r="L157" s="19"/>
    </row>
    <row r="158" spans="8:12">
      <c r="H158" s="19"/>
      <c r="L158" s="19"/>
    </row>
    <row r="159" spans="8:12">
      <c r="H159" s="19"/>
      <c r="L159" s="19"/>
    </row>
    <row r="160" spans="8:12">
      <c r="H160" s="19"/>
      <c r="L160" s="19"/>
    </row>
    <row r="161" spans="8:12">
      <c r="H161" s="19"/>
      <c r="L161" s="19"/>
    </row>
    <row r="162" spans="8:12">
      <c r="H162" s="19"/>
      <c r="L162" s="19"/>
    </row>
    <row r="163" spans="8:12">
      <c r="H163" s="19"/>
      <c r="L163" s="19"/>
    </row>
    <row r="164" spans="8:12">
      <c r="H164" s="19"/>
      <c r="L164" s="19"/>
    </row>
    <row r="165" spans="8:12">
      <c r="H165" s="19"/>
      <c r="L165" s="19"/>
    </row>
    <row r="166" spans="8:12">
      <c r="H166" s="19"/>
      <c r="L166" s="19"/>
    </row>
    <row r="167" spans="8:12">
      <c r="H167" s="19"/>
      <c r="L167" s="19"/>
    </row>
    <row r="168" spans="8:12">
      <c r="H168" s="19"/>
      <c r="L168" s="19"/>
    </row>
    <row r="169" spans="8:12">
      <c r="H169" s="19"/>
      <c r="L169" s="19"/>
    </row>
    <row r="170" spans="8:12">
      <c r="H170" s="19"/>
      <c r="L170" s="19"/>
    </row>
    <row r="171" spans="8:12">
      <c r="H171" s="19"/>
      <c r="L171" s="19"/>
    </row>
    <row r="172" spans="8:12">
      <c r="H172" s="19"/>
      <c r="L172" s="19"/>
    </row>
    <row r="173" spans="8:12">
      <c r="H173" s="19"/>
      <c r="L173" s="19"/>
    </row>
    <row r="174" spans="8:12">
      <c r="H174" s="19"/>
      <c r="L174" s="19"/>
    </row>
    <row r="175" spans="8:12">
      <c r="H175" s="19"/>
      <c r="L175" s="19"/>
    </row>
    <row r="176" spans="8:12">
      <c r="H176" s="19"/>
      <c r="L176" s="19"/>
    </row>
    <row r="177" spans="8:12">
      <c r="H177" s="19"/>
      <c r="L177" s="19"/>
    </row>
    <row r="178" spans="8:12">
      <c r="H178" s="19"/>
      <c r="L178" s="19"/>
    </row>
    <row r="179" spans="8:12">
      <c r="H179" s="19"/>
      <c r="L179" s="19"/>
    </row>
    <row r="180" spans="8:12">
      <c r="H180" s="19"/>
      <c r="L180" s="19"/>
    </row>
    <row r="181" spans="8:12">
      <c r="H181" s="19"/>
      <c r="L181" s="19"/>
    </row>
    <row r="182" spans="8:12">
      <c r="H182" s="19"/>
      <c r="L182" s="19"/>
    </row>
    <row r="183" spans="8:12">
      <c r="H183" s="19"/>
      <c r="L183" s="19"/>
    </row>
    <row r="184" spans="8:12">
      <c r="H184" s="19"/>
      <c r="L184" s="19"/>
    </row>
    <row r="185" spans="8:12">
      <c r="H185" s="19"/>
      <c r="L185" s="19"/>
    </row>
    <row r="186" spans="8:12">
      <c r="H186" s="19"/>
      <c r="L186" s="19"/>
    </row>
    <row r="187" spans="8:12">
      <c r="H187" s="19"/>
      <c r="L187" s="19"/>
    </row>
    <row r="188" spans="8:12">
      <c r="H188" s="19"/>
      <c r="L188" s="19"/>
    </row>
    <row r="189" spans="8:12">
      <c r="H189" s="19"/>
      <c r="L189" s="19"/>
    </row>
    <row r="190" spans="8:12">
      <c r="H190" s="19"/>
      <c r="L190" s="19"/>
    </row>
    <row r="191" spans="8:12">
      <c r="H191" s="19"/>
      <c r="L191" s="19"/>
    </row>
    <row r="192" spans="8:12">
      <c r="H192" s="19"/>
      <c r="L192" s="19"/>
    </row>
    <row r="193" spans="8:12">
      <c r="H193" s="19"/>
      <c r="L193" s="19"/>
    </row>
    <row r="194" spans="8:12">
      <c r="H194" s="19"/>
      <c r="L194" s="19"/>
    </row>
    <row r="195" spans="8:12">
      <c r="H195" s="19"/>
      <c r="L195" s="19"/>
    </row>
    <row r="196" spans="8:12">
      <c r="H196" s="19"/>
      <c r="L196" s="19"/>
    </row>
    <row r="197" spans="8:12">
      <c r="H197" s="19"/>
      <c r="L197" s="19"/>
    </row>
    <row r="198" spans="8:12">
      <c r="H198" s="19"/>
      <c r="L198" s="19"/>
    </row>
    <row r="199" spans="8:12">
      <c r="H199" s="19"/>
      <c r="L199" s="19"/>
    </row>
    <row r="200" spans="8:12">
      <c r="H200" s="19"/>
      <c r="L200" s="19"/>
    </row>
    <row r="201" spans="8:12">
      <c r="H201" s="19"/>
      <c r="L201" s="19"/>
    </row>
    <row r="202" spans="8:12">
      <c r="H202" s="19"/>
      <c r="L202" s="19"/>
    </row>
    <row r="203" spans="8:12">
      <c r="H203" s="19"/>
      <c r="L203" s="19"/>
    </row>
    <row r="204" spans="8:12">
      <c r="H204" s="19"/>
      <c r="L204" s="19"/>
    </row>
    <row r="205" spans="8:12">
      <c r="H205" s="19"/>
      <c r="L205" s="19"/>
    </row>
    <row r="206" spans="8:12">
      <c r="H206" s="19"/>
      <c r="L206" s="19"/>
    </row>
    <row r="207" spans="8:12">
      <c r="H207" s="19"/>
      <c r="L207" s="19"/>
    </row>
    <row r="208" spans="8:12">
      <c r="H208" s="19"/>
      <c r="L208" s="19"/>
    </row>
    <row r="209" spans="8:12">
      <c r="H209" s="19"/>
      <c r="L209" s="19"/>
    </row>
    <row r="210" spans="8:12">
      <c r="H210" s="19"/>
      <c r="L210" s="19"/>
    </row>
    <row r="211" spans="8:12">
      <c r="H211" s="19"/>
      <c r="L211" s="19"/>
    </row>
    <row r="212" spans="8:12">
      <c r="H212" s="19"/>
      <c r="L212" s="19"/>
    </row>
    <row r="213" spans="8:12">
      <c r="H213" s="19"/>
      <c r="L213" s="19"/>
    </row>
    <row r="214" spans="8:12">
      <c r="H214" s="19"/>
      <c r="L214" s="19"/>
    </row>
    <row r="215" spans="8:12">
      <c r="H215" s="19"/>
      <c r="L215" s="19"/>
    </row>
    <row r="216" spans="8:12">
      <c r="H216" s="19"/>
      <c r="L216" s="19"/>
    </row>
    <row r="217" spans="8:12">
      <c r="H217" s="19"/>
      <c r="L217" s="19"/>
    </row>
    <row r="218" spans="8:12">
      <c r="H218" s="19"/>
      <c r="L218" s="19"/>
    </row>
    <row r="219" spans="8:12">
      <c r="H219" s="19"/>
      <c r="L219" s="19"/>
    </row>
    <row r="220" spans="8:12">
      <c r="H220" s="19"/>
      <c r="L220" s="19"/>
    </row>
    <row r="221" spans="8:12">
      <c r="H221" s="19"/>
      <c r="L221" s="19"/>
    </row>
    <row r="222" spans="8:12">
      <c r="H222" s="19"/>
      <c r="L222" s="19"/>
    </row>
    <row r="223" spans="8:12">
      <c r="H223" s="19"/>
      <c r="L223" s="19"/>
    </row>
    <row r="224" spans="8:12">
      <c r="H224" s="19"/>
      <c r="L224" s="19"/>
    </row>
    <row r="225" spans="8:12">
      <c r="H225" s="19"/>
      <c r="L225" s="19"/>
    </row>
    <row r="226" spans="8:12">
      <c r="H226" s="19"/>
      <c r="L226" s="19"/>
    </row>
    <row r="227" spans="8:12">
      <c r="H227" s="19"/>
      <c r="L227" s="19"/>
    </row>
    <row r="228" spans="8:12">
      <c r="H228" s="19"/>
      <c r="L228" s="19"/>
    </row>
    <row r="229" spans="8:12">
      <c r="H229" s="19"/>
      <c r="L229" s="19"/>
    </row>
    <row r="230" spans="8:12">
      <c r="H230" s="19"/>
      <c r="L230" s="19"/>
    </row>
    <row r="231" spans="8:12">
      <c r="H231" s="19"/>
      <c r="L231" s="19"/>
    </row>
    <row r="232" spans="8:12">
      <c r="H232" s="19"/>
      <c r="L232" s="19"/>
    </row>
    <row r="233" spans="8:12">
      <c r="H233" s="19"/>
      <c r="L233" s="19"/>
    </row>
    <row r="234" spans="8:12">
      <c r="H234" s="19"/>
      <c r="L234" s="19"/>
    </row>
    <row r="235" spans="8:12">
      <c r="H235" s="19"/>
      <c r="L235" s="19"/>
    </row>
    <row r="236" spans="8:12">
      <c r="H236" s="19"/>
      <c r="L236" s="19"/>
    </row>
    <row r="237" spans="8:12">
      <c r="H237" s="19"/>
      <c r="L237" s="19"/>
    </row>
    <row r="238" spans="8:12">
      <c r="H238" s="19"/>
      <c r="L238" s="19"/>
    </row>
    <row r="239" spans="8:12">
      <c r="H239" s="19"/>
      <c r="L239" s="19"/>
    </row>
    <row r="240" spans="8:12">
      <c r="H240" s="19"/>
      <c r="L240" s="19"/>
    </row>
    <row r="241" spans="8:12">
      <c r="H241" s="19"/>
      <c r="L241" s="19"/>
    </row>
    <row r="242" spans="8:12">
      <c r="H242" s="19"/>
      <c r="L242" s="19"/>
    </row>
    <row r="243" spans="8:12">
      <c r="H243" s="19"/>
      <c r="L243" s="19"/>
    </row>
    <row r="244" spans="8:12">
      <c r="H244" s="19"/>
      <c r="L244" s="19"/>
    </row>
    <row r="245" spans="8:12">
      <c r="H245" s="19"/>
      <c r="L245" s="19"/>
    </row>
    <row r="246" spans="8:12">
      <c r="H246" s="19"/>
      <c r="L246" s="19"/>
    </row>
    <row r="247" spans="8:12">
      <c r="H247" s="19"/>
      <c r="L247" s="19"/>
    </row>
    <row r="248" spans="8:12">
      <c r="H248" s="19"/>
      <c r="L248" s="19"/>
    </row>
    <row r="249" spans="8:12">
      <c r="H249" s="19"/>
      <c r="L249" s="19"/>
    </row>
    <row r="250" spans="8:12">
      <c r="H250" s="19"/>
      <c r="L250" s="19"/>
    </row>
    <row r="251" spans="8:12">
      <c r="H251" s="19"/>
      <c r="L251" s="19"/>
    </row>
    <row r="252" spans="8:12">
      <c r="H252" s="19"/>
      <c r="L252" s="19"/>
    </row>
    <row r="253" spans="8:12">
      <c r="H253" s="19"/>
      <c r="L253" s="19"/>
    </row>
    <row r="254" spans="8:12">
      <c r="H254" s="19"/>
      <c r="L254" s="19"/>
    </row>
    <row r="255" spans="8:12">
      <c r="H255" s="19"/>
      <c r="L255" s="19"/>
    </row>
    <row r="256" spans="8:12">
      <c r="H256" s="19"/>
      <c r="L256" s="19"/>
    </row>
    <row r="257" spans="8:12">
      <c r="H257" s="19"/>
      <c r="L257" s="19"/>
    </row>
    <row r="258" spans="8:12">
      <c r="H258" s="19"/>
      <c r="L258" s="19"/>
    </row>
    <row r="259" spans="8:12">
      <c r="H259" s="19"/>
      <c r="L259" s="19"/>
    </row>
    <row r="260" spans="8:12">
      <c r="H260" s="19"/>
      <c r="L260" s="19"/>
    </row>
    <row r="261" spans="8:12">
      <c r="H261" s="19"/>
      <c r="L261" s="19"/>
    </row>
    <row r="262" spans="8:12">
      <c r="H262" s="19"/>
      <c r="L262" s="19"/>
    </row>
    <row r="263" spans="8:12">
      <c r="H263" s="19"/>
      <c r="L263" s="19"/>
    </row>
    <row r="264" spans="8:12">
      <c r="H264" s="19"/>
      <c r="L264" s="19"/>
    </row>
    <row r="265" spans="8:12">
      <c r="H265" s="19"/>
      <c r="L265" s="19"/>
    </row>
    <row r="266" spans="8:12">
      <c r="H266" s="19"/>
      <c r="L266" s="19"/>
    </row>
    <row r="267" spans="8:12">
      <c r="H267" s="19"/>
      <c r="L267" s="19"/>
    </row>
    <row r="268" spans="8:12">
      <c r="H268" s="19"/>
      <c r="L268" s="19"/>
    </row>
    <row r="269" spans="8:12">
      <c r="H269" s="19"/>
      <c r="L269" s="19"/>
    </row>
    <row r="270" spans="8:12">
      <c r="H270" s="19"/>
      <c r="L270" s="19"/>
    </row>
    <row r="271" spans="8:12">
      <c r="H271" s="19"/>
      <c r="L271" s="19"/>
    </row>
    <row r="272" spans="8:12">
      <c r="H272" s="19"/>
      <c r="L272" s="19"/>
    </row>
    <row r="273" spans="8:12">
      <c r="H273" s="19"/>
      <c r="L273" s="19"/>
    </row>
    <row r="274" spans="8:12">
      <c r="H274" s="19"/>
      <c r="L274" s="19"/>
    </row>
    <row r="275" spans="8:12">
      <c r="H275" s="19"/>
      <c r="L275" s="19"/>
    </row>
    <row r="276" spans="8:12">
      <c r="H276" s="19"/>
      <c r="L276" s="19"/>
    </row>
    <row r="277" spans="8:12">
      <c r="H277" s="19"/>
      <c r="L277" s="19"/>
    </row>
    <row r="278" spans="8:12">
      <c r="H278" s="19"/>
      <c r="L278" s="19"/>
    </row>
    <row r="279" spans="8:12">
      <c r="H279" s="19"/>
      <c r="L279" s="19"/>
    </row>
    <row r="280" spans="8:12">
      <c r="H280" s="19"/>
      <c r="L280" s="19"/>
    </row>
    <row r="281" spans="8:12">
      <c r="H281" s="19"/>
      <c r="L281" s="19"/>
    </row>
    <row r="282" spans="8:12">
      <c r="H282" s="19"/>
      <c r="L282" s="19"/>
    </row>
    <row r="283" spans="8:12">
      <c r="H283" s="19"/>
      <c r="L283" s="19"/>
    </row>
    <row r="284" spans="8:12">
      <c r="H284" s="19"/>
      <c r="L284" s="19"/>
    </row>
    <row r="285" spans="8:12">
      <c r="H285" s="19"/>
      <c r="L285" s="19"/>
    </row>
    <row r="286" spans="8:12">
      <c r="H286" s="19"/>
      <c r="L286" s="19"/>
    </row>
    <row r="287" spans="8:12">
      <c r="H287" s="19"/>
      <c r="L287" s="19"/>
    </row>
    <row r="288" spans="8:12">
      <c r="H288" s="19"/>
      <c r="L288" s="19"/>
    </row>
    <row r="289" spans="1:12">
      <c r="H289" s="19"/>
      <c r="L289" s="19"/>
    </row>
    <row r="290" spans="1:12">
      <c r="H290" s="19"/>
      <c r="L290" s="19"/>
    </row>
    <row r="291" spans="1:12">
      <c r="H291" s="19"/>
      <c r="L291" s="19"/>
    </row>
    <row r="292" spans="1:12">
      <c r="H292" s="19"/>
      <c r="L292" s="19"/>
    </row>
    <row r="300" spans="1:12">
      <c r="A300" t="s">
        <v>68</v>
      </c>
    </row>
    <row r="301" spans="1:12">
      <c r="A301" t="s">
        <v>69</v>
      </c>
    </row>
    <row r="303" spans="1:12">
      <c r="A303" t="s">
        <v>68</v>
      </c>
    </row>
  </sheetData>
  <mergeCells count="4">
    <mergeCell ref="A1:N1"/>
    <mergeCell ref="E2:L2"/>
    <mergeCell ref="E3:H3"/>
    <mergeCell ref="I3:L3"/>
  </mergeCells>
  <conditionalFormatting sqref="M4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ek</dc:creator>
  <cp:lastModifiedBy>niek</cp:lastModifiedBy>
  <dcterms:created xsi:type="dcterms:W3CDTF">2018-02-02T12:57:10Z</dcterms:created>
  <dcterms:modified xsi:type="dcterms:W3CDTF">2018-02-02T12:57:10Z</dcterms:modified>
</cp:coreProperties>
</file>